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" sheetId="1" state="visible" r:id="rId2"/>
    <sheet name="G" sheetId="2" state="visible" r:id="rId3"/>
    <sheet name="N" sheetId="3" state="visible" r:id="rId4"/>
    <sheet name="D" sheetId="4" state="visible" r:id="rId5"/>
    <sheet name="T" sheetId="5" state="visible" r:id="rId6"/>
    <sheet name="L" sheetId="6" state="visible" r:id="rId7"/>
    <sheet name="F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7.01+5.00=12.01</t>
  </si>
  <si>
    <t xml:space="preserve">6.49+3.91=10.40</t>
  </si>
  <si>
    <t xml:space="preserve">7.78+1.70=9.48</t>
  </si>
  <si>
    <t xml:space="preserve">7.41+1.35=8.76</t>
  </si>
  <si>
    <t xml:space="preserve">7.43+1.13=8.57</t>
  </si>
  <si>
    <t xml:space="preserve">6.58+1.52=8.10</t>
  </si>
  <si>
    <t xml:space="preserve">6.79+1.19=7.98</t>
  </si>
  <si>
    <t xml:space="preserve">6.68+1.02=7.69</t>
  </si>
  <si>
    <t xml:space="preserve">6.14+1.16=7.30</t>
  </si>
  <si>
    <t xml:space="preserve">5.92+1.16=7.07</t>
  </si>
  <si>
    <t xml:space="preserve">5.15+1.36=6.51</t>
  </si>
  <si>
    <t xml:space="preserve">4.99+1.14=6.13</t>
  </si>
  <si>
    <t xml:space="preserve">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);[RED]\(0.00\)"/>
    <numFmt numFmtId="166" formatCode="0.00_ 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38752032012"/>
          <c:y val="0.0254417713434107"/>
          <c:w val="0.930348880830311"/>
          <c:h val="0.969874387907175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!$E$3:$E$12</c:f>
              <c:strCache>
                <c:ptCount val="10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>2</c:v>
                </c:pt>
                <c:pt idx="4">
                  <c:v/>
                </c:pt>
                <c:pt idx="5">
                  <c:v>3</c:v>
                </c:pt>
                <c:pt idx="6">
                  <c:v/>
                </c:pt>
                <c:pt idx="7">
                  <c:v>9</c:v>
                </c:pt>
                <c:pt idx="8">
                  <c:v/>
                </c:pt>
                <c:pt idx="9">
                  <c:v>10</c:v>
                </c:pt>
              </c:strCache>
            </c:strRef>
          </c:cat>
          <c:val>
            <c:numRef>
              <c:f>R!$C$3:$C$12</c:f>
              <c:numCache>
                <c:formatCode>General</c:formatCode>
                <c:ptCount val="10"/>
                <c:pt idx="0">
                  <c:v>4.79</c:v>
                </c:pt>
                <c:pt idx="1">
                  <c:v>4.79</c:v>
                </c:pt>
                <c:pt idx="3">
                  <c:v>4.56</c:v>
                </c:pt>
                <c:pt idx="5">
                  <c:v>2.08</c:v>
                </c:pt>
                <c:pt idx="7">
                  <c:v>1.19160426113742</c:v>
                </c:pt>
                <c:pt idx="9">
                  <c:v>1.14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!$E$3:$E$12</c:f>
              <c:strCache>
                <c:ptCount val="10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>2</c:v>
                </c:pt>
                <c:pt idx="4">
                  <c:v/>
                </c:pt>
                <c:pt idx="5">
                  <c:v>3</c:v>
                </c:pt>
                <c:pt idx="6">
                  <c:v/>
                </c:pt>
                <c:pt idx="7">
                  <c:v>9</c:v>
                </c:pt>
                <c:pt idx="8">
                  <c:v/>
                </c:pt>
                <c:pt idx="9">
                  <c:v>10</c:v>
                </c:pt>
              </c:strCache>
            </c:strRef>
          </c:cat>
          <c:val>
            <c:numRef>
              <c:f>R!$D$3:$D$12</c:f>
              <c:numCache>
                <c:formatCode>General</c:formatCode>
                <c:ptCount val="10"/>
                <c:pt idx="0">
                  <c:v>-6.31</c:v>
                </c:pt>
                <c:pt idx="1">
                  <c:v>-6.31</c:v>
                </c:pt>
                <c:pt idx="3">
                  <c:v>-6.05</c:v>
                </c:pt>
                <c:pt idx="5">
                  <c:v>-8.23</c:v>
                </c:pt>
                <c:pt idx="7">
                  <c:v>-7.01805806634993</c:v>
                </c:pt>
                <c:pt idx="9">
                  <c:v>-5.64</c:v>
                </c:pt>
              </c:numCache>
            </c:numRef>
          </c:val>
        </c:ser>
        <c:gapWidth val="45"/>
        <c:overlap val="100"/>
        <c:axId val="42151469"/>
        <c:axId val="37055070"/>
      </c:barChart>
      <c:catAx>
        <c:axId val="4215146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055070"/>
        <c:crossesAt val="-10"/>
        <c:auto val="1"/>
        <c:lblAlgn val="ctr"/>
        <c:lblOffset val="100"/>
        <c:noMultiLvlLbl val="0"/>
      </c:catAx>
      <c:valAx>
        <c:axId val="37055070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2151469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2119817596118"/>
          <c:y val="0.0338745800671893"/>
          <c:w val="0.976320963895745"/>
          <c:h val="0.960106382978723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!$E$27:$E$85</c:f>
              <c:strCache>
                <c:ptCount val="59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>3</c:v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>4</c:v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>5</c:v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>6</c:v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7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8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>9</c:v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>10</c:v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>11</c:v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>12</c:v>
                </c:pt>
                <c:pt idx="57">
                  <c:v/>
                </c:pt>
                <c:pt idx="58">
                  <c:v/>
                </c:pt>
              </c:strCache>
            </c:strRef>
          </c:cat>
          <c:val>
            <c:numRef>
              <c:f>T!$C$27:$C$85</c:f>
              <c:numCache>
                <c:formatCode>General</c:formatCode>
                <c:ptCount val="59"/>
                <c:pt idx="0">
                  <c:v>4.92032276034499</c:v>
                </c:pt>
                <c:pt idx="1">
                  <c:v>4.92032276034499</c:v>
                </c:pt>
                <c:pt idx="2">
                  <c:v>4.92032276034499</c:v>
                </c:pt>
                <c:pt idx="3">
                  <c:v>4.92032276034499</c:v>
                </c:pt>
                <c:pt idx="5">
                  <c:v>3.78189784971897</c:v>
                </c:pt>
                <c:pt idx="6">
                  <c:v>3.78189784971897</c:v>
                </c:pt>
                <c:pt idx="7">
                  <c:v>3.78189784971897</c:v>
                </c:pt>
                <c:pt idx="8">
                  <c:v>3.78189784971897</c:v>
                </c:pt>
                <c:pt idx="10">
                  <c:v>1.6086127590903</c:v>
                </c:pt>
                <c:pt idx="11">
                  <c:v>1.6086127590903</c:v>
                </c:pt>
                <c:pt idx="12">
                  <c:v>1.6086127590903</c:v>
                </c:pt>
                <c:pt idx="13">
                  <c:v>1.6086127590903</c:v>
                </c:pt>
                <c:pt idx="15">
                  <c:v>1.55246539654342</c:v>
                </c:pt>
                <c:pt idx="16">
                  <c:v>1.55246539654342</c:v>
                </c:pt>
                <c:pt idx="17">
                  <c:v>1.55246539654342</c:v>
                </c:pt>
                <c:pt idx="18">
                  <c:v>1.55246539654342</c:v>
                </c:pt>
                <c:pt idx="20">
                  <c:v>1.54472918455038</c:v>
                </c:pt>
                <c:pt idx="21">
                  <c:v>1.54472918455038</c:v>
                </c:pt>
                <c:pt idx="22">
                  <c:v>1.54472918455038</c:v>
                </c:pt>
                <c:pt idx="23">
                  <c:v>1.54472918455038</c:v>
                </c:pt>
                <c:pt idx="25">
                  <c:v>1.4336459855495</c:v>
                </c:pt>
                <c:pt idx="26">
                  <c:v>1.4336459855495</c:v>
                </c:pt>
                <c:pt idx="27">
                  <c:v>1.4336459855495</c:v>
                </c:pt>
                <c:pt idx="28">
                  <c:v>1.4336459855495</c:v>
                </c:pt>
                <c:pt idx="30">
                  <c:v>1.40801483635392</c:v>
                </c:pt>
                <c:pt idx="31">
                  <c:v>1.40801483635392</c:v>
                </c:pt>
                <c:pt idx="32">
                  <c:v>1.40801483635392</c:v>
                </c:pt>
                <c:pt idx="33">
                  <c:v>1.40801483635392</c:v>
                </c:pt>
                <c:pt idx="35">
                  <c:v>1.29276963907203</c:v>
                </c:pt>
                <c:pt idx="36">
                  <c:v>1.29276963907203</c:v>
                </c:pt>
                <c:pt idx="37">
                  <c:v>1.29276963907203</c:v>
                </c:pt>
                <c:pt idx="38">
                  <c:v>1.29276963907203</c:v>
                </c:pt>
                <c:pt idx="40">
                  <c:v>1.29103970146445</c:v>
                </c:pt>
                <c:pt idx="41">
                  <c:v>1.29103970146445</c:v>
                </c:pt>
                <c:pt idx="42">
                  <c:v>1.29103970146445</c:v>
                </c:pt>
                <c:pt idx="43">
                  <c:v>1.29103970146445</c:v>
                </c:pt>
                <c:pt idx="45">
                  <c:v>1.28129159390054</c:v>
                </c:pt>
                <c:pt idx="46">
                  <c:v>1.28129159390054</c:v>
                </c:pt>
                <c:pt idx="47">
                  <c:v>1.28129159390054</c:v>
                </c:pt>
                <c:pt idx="48">
                  <c:v>1.28129159390054</c:v>
                </c:pt>
                <c:pt idx="50">
                  <c:v>1.27523188455427</c:v>
                </c:pt>
                <c:pt idx="51">
                  <c:v>1.27523188455427</c:v>
                </c:pt>
                <c:pt idx="52">
                  <c:v>1.27523188455427</c:v>
                </c:pt>
                <c:pt idx="53">
                  <c:v>1.27523188455427</c:v>
                </c:pt>
                <c:pt idx="55">
                  <c:v>1.18267706572806</c:v>
                </c:pt>
                <c:pt idx="56">
                  <c:v>1.18267706572806</c:v>
                </c:pt>
                <c:pt idx="57">
                  <c:v>1.18267706572806</c:v>
                </c:pt>
                <c:pt idx="58">
                  <c:v>1.18267706572806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!$E$27:$E$85</c:f>
              <c:strCache>
                <c:ptCount val="59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>3</c:v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>4</c:v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>5</c:v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>6</c:v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7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8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>9</c:v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>10</c:v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>11</c:v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>12</c:v>
                </c:pt>
                <c:pt idx="57">
                  <c:v/>
                </c:pt>
                <c:pt idx="58">
                  <c:v/>
                </c:pt>
              </c:strCache>
            </c:strRef>
          </c:cat>
          <c:val>
            <c:numRef>
              <c:f>T!$D$27:$D$85</c:f>
              <c:numCache>
                <c:formatCode>General</c:formatCode>
                <c:ptCount val="59"/>
                <c:pt idx="0">
                  <c:v>-7.13864590037695</c:v>
                </c:pt>
                <c:pt idx="1">
                  <c:v>-7.13864590037695</c:v>
                </c:pt>
                <c:pt idx="2">
                  <c:v>-7.13864590037695</c:v>
                </c:pt>
                <c:pt idx="3">
                  <c:v>-7.13864590037695</c:v>
                </c:pt>
                <c:pt idx="5">
                  <c:v>-6.88167994564454</c:v>
                </c:pt>
                <c:pt idx="6">
                  <c:v>-6.88167994564454</c:v>
                </c:pt>
                <c:pt idx="7">
                  <c:v>-6.88167994564454</c:v>
                </c:pt>
                <c:pt idx="8">
                  <c:v>-6.88167994564454</c:v>
                </c:pt>
                <c:pt idx="10">
                  <c:v>-7.20075595778793</c:v>
                </c:pt>
                <c:pt idx="11">
                  <c:v>-7.20075595778793</c:v>
                </c:pt>
                <c:pt idx="12">
                  <c:v>-7.20075595778793</c:v>
                </c:pt>
                <c:pt idx="13">
                  <c:v>-7.20075595778793</c:v>
                </c:pt>
                <c:pt idx="15">
                  <c:v>-6.49669876194214</c:v>
                </c:pt>
                <c:pt idx="16">
                  <c:v>-6.49669876194214</c:v>
                </c:pt>
                <c:pt idx="17">
                  <c:v>-6.49669876194214</c:v>
                </c:pt>
                <c:pt idx="18">
                  <c:v>-6.49669876194214</c:v>
                </c:pt>
                <c:pt idx="20">
                  <c:v>-8.03468551697682</c:v>
                </c:pt>
                <c:pt idx="21">
                  <c:v>-8.03468551697682</c:v>
                </c:pt>
                <c:pt idx="22">
                  <c:v>-8.03468551697682</c:v>
                </c:pt>
                <c:pt idx="23">
                  <c:v>-8.03468551697682</c:v>
                </c:pt>
                <c:pt idx="25">
                  <c:v>-6.0325252724035</c:v>
                </c:pt>
                <c:pt idx="26">
                  <c:v>-6.0325252724035</c:v>
                </c:pt>
                <c:pt idx="27">
                  <c:v>-6.0325252724035</c:v>
                </c:pt>
                <c:pt idx="28">
                  <c:v>-6.0325252724035</c:v>
                </c:pt>
                <c:pt idx="30">
                  <c:v>-6.48352404127124</c:v>
                </c:pt>
                <c:pt idx="31">
                  <c:v>-6.48352404127124</c:v>
                </c:pt>
                <c:pt idx="32">
                  <c:v>-6.48352404127124</c:v>
                </c:pt>
                <c:pt idx="33">
                  <c:v>-6.48352404127124</c:v>
                </c:pt>
                <c:pt idx="35">
                  <c:v>-5.64298902777602</c:v>
                </c:pt>
                <c:pt idx="36">
                  <c:v>-5.64298902777602</c:v>
                </c:pt>
                <c:pt idx="37">
                  <c:v>-5.64298902777602</c:v>
                </c:pt>
                <c:pt idx="38">
                  <c:v>-5.64298902777602</c:v>
                </c:pt>
                <c:pt idx="40">
                  <c:v>-7.15917062300708</c:v>
                </c:pt>
                <c:pt idx="41">
                  <c:v>-7.15917062300708</c:v>
                </c:pt>
                <c:pt idx="42">
                  <c:v>-7.15917062300708</c:v>
                </c:pt>
                <c:pt idx="43">
                  <c:v>-7.15917062300708</c:v>
                </c:pt>
                <c:pt idx="45">
                  <c:v>-5.27750852494743</c:v>
                </c:pt>
                <c:pt idx="46">
                  <c:v>-5.27750852494743</c:v>
                </c:pt>
                <c:pt idx="47">
                  <c:v>-5.27750852494743</c:v>
                </c:pt>
                <c:pt idx="48">
                  <c:v>-5.27750852494743</c:v>
                </c:pt>
                <c:pt idx="50">
                  <c:v>-6.36527647675283</c:v>
                </c:pt>
                <c:pt idx="51">
                  <c:v>-6.36527647675283</c:v>
                </c:pt>
                <c:pt idx="52">
                  <c:v>-6.36527647675283</c:v>
                </c:pt>
                <c:pt idx="53">
                  <c:v>-6.36527647675283</c:v>
                </c:pt>
                <c:pt idx="55">
                  <c:v>-4.71384129424267</c:v>
                </c:pt>
                <c:pt idx="56">
                  <c:v>-4.71384129424267</c:v>
                </c:pt>
                <c:pt idx="57">
                  <c:v>-4.71384129424267</c:v>
                </c:pt>
                <c:pt idx="58">
                  <c:v>-4.71384129424267</c:v>
                </c:pt>
              </c:numCache>
            </c:numRef>
          </c:val>
        </c:ser>
        <c:gapWidth val="45"/>
        <c:overlap val="100"/>
        <c:axId val="38504732"/>
        <c:axId val="81526073"/>
      </c:barChart>
      <c:catAx>
        <c:axId val="385047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1526073"/>
        <c:crossesAt val="-10"/>
        <c:auto val="1"/>
        <c:lblAlgn val="ctr"/>
        <c:lblOffset val="100"/>
        <c:noMultiLvlLbl val="0"/>
      </c:catAx>
      <c:valAx>
        <c:axId val="81526073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8504732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1562634524322"/>
          <c:y val="0.0254417713434107"/>
          <c:w val="0.959391591333046"/>
          <c:h val="0.969874387907175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!$E$3:$E$24</c:f>
              <c:strCache>
                <c:ptCount val="22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>4</c:v>
                </c:pt>
                <c:pt idx="11">
                  <c:v/>
                </c:pt>
                <c:pt idx="12">
                  <c:v>5</c:v>
                </c:pt>
                <c:pt idx="13">
                  <c:v/>
                </c:pt>
                <c:pt idx="14">
                  <c:v/>
                </c:pt>
                <c:pt idx="15">
                  <c:v>6</c:v>
                </c:pt>
                <c:pt idx="16">
                  <c:v/>
                </c:pt>
                <c:pt idx="17">
                  <c:v>7</c:v>
                </c:pt>
                <c:pt idx="18">
                  <c:v/>
                </c:pt>
                <c:pt idx="19">
                  <c:v/>
                </c:pt>
                <c:pt idx="20">
                  <c:v>10</c:v>
                </c:pt>
                <c:pt idx="21">
                  <c:v/>
                </c:pt>
              </c:strCache>
            </c:strRef>
          </c:cat>
          <c:val>
            <c:numRef>
              <c:f>L!$C$3:$C$24</c:f>
              <c:numCache>
                <c:formatCode>General</c:formatCode>
                <c:ptCount val="22"/>
                <c:pt idx="0">
                  <c:v>5.6</c:v>
                </c:pt>
                <c:pt idx="1">
                  <c:v>5.6</c:v>
                </c:pt>
                <c:pt idx="2">
                  <c:v>5.6</c:v>
                </c:pt>
                <c:pt idx="3">
                  <c:v>5.6</c:v>
                </c:pt>
                <c:pt idx="5">
                  <c:v>4.26</c:v>
                </c:pt>
                <c:pt idx="6">
                  <c:v>4.26</c:v>
                </c:pt>
                <c:pt idx="7">
                  <c:v>4.26</c:v>
                </c:pt>
                <c:pt idx="8">
                  <c:v>4.26</c:v>
                </c:pt>
                <c:pt idx="10">
                  <c:v>1.49</c:v>
                </c:pt>
                <c:pt idx="12">
                  <c:v>1.36</c:v>
                </c:pt>
                <c:pt idx="13">
                  <c:v>1.36</c:v>
                </c:pt>
                <c:pt idx="15">
                  <c:v>1.36</c:v>
                </c:pt>
                <c:pt idx="17">
                  <c:v>1.3</c:v>
                </c:pt>
                <c:pt idx="18">
                  <c:v>1.3</c:v>
                </c:pt>
                <c:pt idx="20">
                  <c:v>0.99</c:v>
                </c:pt>
                <c:pt idx="21">
                  <c:v>0.99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!$E$3:$E$24</c:f>
              <c:strCache>
                <c:ptCount val="22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>4</c:v>
                </c:pt>
                <c:pt idx="11">
                  <c:v/>
                </c:pt>
                <c:pt idx="12">
                  <c:v>5</c:v>
                </c:pt>
                <c:pt idx="13">
                  <c:v/>
                </c:pt>
                <c:pt idx="14">
                  <c:v/>
                </c:pt>
                <c:pt idx="15">
                  <c:v>6</c:v>
                </c:pt>
                <c:pt idx="16">
                  <c:v/>
                </c:pt>
                <c:pt idx="17">
                  <c:v>7</c:v>
                </c:pt>
                <c:pt idx="18">
                  <c:v/>
                </c:pt>
                <c:pt idx="19">
                  <c:v/>
                </c:pt>
                <c:pt idx="20">
                  <c:v>10</c:v>
                </c:pt>
                <c:pt idx="21">
                  <c:v/>
                </c:pt>
              </c:strCache>
            </c:strRef>
          </c:cat>
          <c:val>
            <c:numRef>
              <c:f>L!$D$3:$D$24</c:f>
              <c:numCache>
                <c:formatCode>General</c:formatCode>
                <c:ptCount val="22"/>
                <c:pt idx="0">
                  <c:v>-7.98</c:v>
                </c:pt>
                <c:pt idx="1">
                  <c:v>-7.98</c:v>
                </c:pt>
                <c:pt idx="2">
                  <c:v>-7.98</c:v>
                </c:pt>
                <c:pt idx="3">
                  <c:v>-7.98</c:v>
                </c:pt>
                <c:pt idx="5">
                  <c:v>-7.1</c:v>
                </c:pt>
                <c:pt idx="6">
                  <c:v>-7.1</c:v>
                </c:pt>
                <c:pt idx="7">
                  <c:v>-7.1</c:v>
                </c:pt>
                <c:pt idx="8">
                  <c:v>-7.1</c:v>
                </c:pt>
                <c:pt idx="10">
                  <c:v>-7.59</c:v>
                </c:pt>
                <c:pt idx="12">
                  <c:v>-6.9</c:v>
                </c:pt>
                <c:pt idx="13">
                  <c:v>-6.9</c:v>
                </c:pt>
                <c:pt idx="15">
                  <c:v>-6.22</c:v>
                </c:pt>
                <c:pt idx="17">
                  <c:v>-6.61</c:v>
                </c:pt>
                <c:pt idx="18">
                  <c:v>-6.61</c:v>
                </c:pt>
                <c:pt idx="20">
                  <c:v>-5.16</c:v>
                </c:pt>
                <c:pt idx="21">
                  <c:v>-5.16</c:v>
                </c:pt>
              </c:numCache>
            </c:numRef>
          </c:val>
        </c:ser>
        <c:gapWidth val="45"/>
        <c:overlap val="100"/>
        <c:axId val="35862672"/>
        <c:axId val="66406668"/>
      </c:barChart>
      <c:catAx>
        <c:axId val="35862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6406668"/>
        <c:crossesAt val="-10"/>
        <c:auto val="1"/>
        <c:lblAlgn val="ctr"/>
        <c:lblOffset val="100"/>
        <c:noMultiLvlLbl val="0"/>
      </c:catAx>
      <c:valAx>
        <c:axId val="66406668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5862672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2129199615079"/>
          <c:y val="0.0338698390482855"/>
          <c:w val="0.976318982469353"/>
          <c:h val="0.960111966410077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!$E$29:$E$87</c:f>
              <c:strCache>
                <c:ptCount val="59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>3</c:v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>4</c:v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>5</c:v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>6</c:v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7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8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>9</c:v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>10</c:v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>11</c:v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>12</c:v>
                </c:pt>
                <c:pt idx="57">
                  <c:v/>
                </c:pt>
                <c:pt idx="58">
                  <c:v/>
                </c:pt>
              </c:strCache>
            </c:strRef>
          </c:cat>
          <c:val>
            <c:numRef>
              <c:f>L!$C$29:$C$87</c:f>
              <c:numCache>
                <c:formatCode>General</c:formatCode>
                <c:ptCount val="59"/>
                <c:pt idx="0">
                  <c:v>5.59636226920839</c:v>
                </c:pt>
                <c:pt idx="1">
                  <c:v>5.59636226920839</c:v>
                </c:pt>
                <c:pt idx="2">
                  <c:v>5.59636226920839</c:v>
                </c:pt>
                <c:pt idx="3">
                  <c:v>5.59636226920839</c:v>
                </c:pt>
                <c:pt idx="5">
                  <c:v>4.25838918940847</c:v>
                </c:pt>
                <c:pt idx="6">
                  <c:v>4.25838918940847</c:v>
                </c:pt>
                <c:pt idx="7">
                  <c:v>4.25838918940847</c:v>
                </c:pt>
                <c:pt idx="8">
                  <c:v>4.25838918940847</c:v>
                </c:pt>
                <c:pt idx="10">
                  <c:v>1.55989301444709</c:v>
                </c:pt>
                <c:pt idx="11">
                  <c:v>1.55989301444709</c:v>
                </c:pt>
                <c:pt idx="12">
                  <c:v>1.55989301444709</c:v>
                </c:pt>
                <c:pt idx="13">
                  <c:v>1.55989301444709</c:v>
                </c:pt>
                <c:pt idx="15">
                  <c:v>1.4921659448272</c:v>
                </c:pt>
                <c:pt idx="16">
                  <c:v>1.4921659448272</c:v>
                </c:pt>
                <c:pt idx="17">
                  <c:v>1.4921659448272</c:v>
                </c:pt>
                <c:pt idx="18">
                  <c:v>1.4921659448272</c:v>
                </c:pt>
                <c:pt idx="20">
                  <c:v>1.36362067915633</c:v>
                </c:pt>
                <c:pt idx="21">
                  <c:v>1.36362067915633</c:v>
                </c:pt>
                <c:pt idx="22">
                  <c:v>1.36362067915633</c:v>
                </c:pt>
                <c:pt idx="23">
                  <c:v>1.36362067915633</c:v>
                </c:pt>
                <c:pt idx="25">
                  <c:v>1.36106294761828</c:v>
                </c:pt>
                <c:pt idx="26">
                  <c:v>1.36106294761828</c:v>
                </c:pt>
                <c:pt idx="27">
                  <c:v>1.36106294761828</c:v>
                </c:pt>
                <c:pt idx="28">
                  <c:v>1.36106294761828</c:v>
                </c:pt>
                <c:pt idx="30">
                  <c:v>1.30181163034132</c:v>
                </c:pt>
                <c:pt idx="31">
                  <c:v>1.30181163034132</c:v>
                </c:pt>
                <c:pt idx="32">
                  <c:v>1.30181163034132</c:v>
                </c:pt>
                <c:pt idx="33">
                  <c:v>1.30181163034132</c:v>
                </c:pt>
                <c:pt idx="35">
                  <c:v>1.11755847386956</c:v>
                </c:pt>
                <c:pt idx="36">
                  <c:v>1.11755847386956</c:v>
                </c:pt>
                <c:pt idx="37">
                  <c:v>1.11755847386956</c:v>
                </c:pt>
                <c:pt idx="38">
                  <c:v>1.11755847386956</c:v>
                </c:pt>
                <c:pt idx="40">
                  <c:v>1.02114075631218</c:v>
                </c:pt>
                <c:pt idx="41">
                  <c:v>1.02114075631218</c:v>
                </c:pt>
                <c:pt idx="42">
                  <c:v>1.02114075631218</c:v>
                </c:pt>
                <c:pt idx="43">
                  <c:v>1.02114075631218</c:v>
                </c:pt>
                <c:pt idx="45">
                  <c:v>0.992369990143841</c:v>
                </c:pt>
                <c:pt idx="46">
                  <c:v>0.992369990143841</c:v>
                </c:pt>
                <c:pt idx="47">
                  <c:v>0.992369990143841</c:v>
                </c:pt>
                <c:pt idx="48">
                  <c:v>0.992369990143841</c:v>
                </c:pt>
                <c:pt idx="50">
                  <c:v>0.882013626006675</c:v>
                </c:pt>
                <c:pt idx="51">
                  <c:v>0.882013626006675</c:v>
                </c:pt>
                <c:pt idx="52">
                  <c:v>0.882013626006675</c:v>
                </c:pt>
                <c:pt idx="53">
                  <c:v>0.882013626006675</c:v>
                </c:pt>
                <c:pt idx="55">
                  <c:v>0.819167235222425</c:v>
                </c:pt>
                <c:pt idx="56">
                  <c:v>0.819167235222425</c:v>
                </c:pt>
                <c:pt idx="57">
                  <c:v>0.819167235222425</c:v>
                </c:pt>
                <c:pt idx="58">
                  <c:v>0.819167235222425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!$E$29:$E$87</c:f>
              <c:strCache>
                <c:ptCount val="59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>3</c:v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>4</c:v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>5</c:v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>6</c:v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7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8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>9</c:v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>10</c:v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>11</c:v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>12</c:v>
                </c:pt>
                <c:pt idx="57">
                  <c:v/>
                </c:pt>
                <c:pt idx="58">
                  <c:v/>
                </c:pt>
              </c:strCache>
            </c:strRef>
          </c:cat>
          <c:val>
            <c:numRef>
              <c:f>L!$D$29:$D$87</c:f>
              <c:numCache>
                <c:formatCode>General</c:formatCode>
                <c:ptCount val="59"/>
                <c:pt idx="0">
                  <c:v>-7.981619543685</c:v>
                </c:pt>
                <c:pt idx="1">
                  <c:v>-7.981619543685</c:v>
                </c:pt>
                <c:pt idx="2">
                  <c:v>-7.981619543685</c:v>
                </c:pt>
                <c:pt idx="3">
                  <c:v>-7.981619543685</c:v>
                </c:pt>
                <c:pt idx="5">
                  <c:v>-7.10182440180625</c:v>
                </c:pt>
                <c:pt idx="6">
                  <c:v>-7.10182440180625</c:v>
                </c:pt>
                <c:pt idx="7">
                  <c:v>-7.10182440180625</c:v>
                </c:pt>
                <c:pt idx="8">
                  <c:v>-7.10182440180625</c:v>
                </c:pt>
                <c:pt idx="10">
                  <c:v>-7.19964360384993</c:v>
                </c:pt>
                <c:pt idx="11">
                  <c:v>-7.19964360384993</c:v>
                </c:pt>
                <c:pt idx="12">
                  <c:v>-7.19964360384993</c:v>
                </c:pt>
                <c:pt idx="13">
                  <c:v>-7.19964360384993</c:v>
                </c:pt>
                <c:pt idx="15">
                  <c:v>-7.5865039375308</c:v>
                </c:pt>
                <c:pt idx="16">
                  <c:v>-7.5865039375308</c:v>
                </c:pt>
                <c:pt idx="17">
                  <c:v>-7.5865039375308</c:v>
                </c:pt>
                <c:pt idx="18">
                  <c:v>-7.5865039375308</c:v>
                </c:pt>
                <c:pt idx="20">
                  <c:v>-6.90151507047476</c:v>
                </c:pt>
                <c:pt idx="21">
                  <c:v>-6.90151507047476</c:v>
                </c:pt>
                <c:pt idx="22">
                  <c:v>-6.90151507047476</c:v>
                </c:pt>
                <c:pt idx="23">
                  <c:v>-6.90151507047476</c:v>
                </c:pt>
                <c:pt idx="25">
                  <c:v>-6.22022539624061</c:v>
                </c:pt>
                <c:pt idx="26">
                  <c:v>-6.22022539624061</c:v>
                </c:pt>
                <c:pt idx="27">
                  <c:v>-6.22022539624061</c:v>
                </c:pt>
                <c:pt idx="28">
                  <c:v>-6.22022539624061</c:v>
                </c:pt>
                <c:pt idx="30">
                  <c:v>-6.60526261035078</c:v>
                </c:pt>
                <c:pt idx="31">
                  <c:v>-6.60526261035078</c:v>
                </c:pt>
                <c:pt idx="32">
                  <c:v>-6.60526261035078</c:v>
                </c:pt>
                <c:pt idx="33">
                  <c:v>-6.60526261035078</c:v>
                </c:pt>
                <c:pt idx="35">
                  <c:v>-5.52796743304637</c:v>
                </c:pt>
                <c:pt idx="36">
                  <c:v>-5.52796743304637</c:v>
                </c:pt>
                <c:pt idx="37">
                  <c:v>-5.52796743304637</c:v>
                </c:pt>
                <c:pt idx="38">
                  <c:v>-5.52796743304637</c:v>
                </c:pt>
                <c:pt idx="40">
                  <c:v>-6.7252102614426</c:v>
                </c:pt>
                <c:pt idx="41">
                  <c:v>-6.7252102614426</c:v>
                </c:pt>
                <c:pt idx="42">
                  <c:v>-6.7252102614426</c:v>
                </c:pt>
                <c:pt idx="43">
                  <c:v>-6.7252102614426</c:v>
                </c:pt>
                <c:pt idx="45">
                  <c:v>-5.16161805417362</c:v>
                </c:pt>
                <c:pt idx="46">
                  <c:v>-5.16161805417362</c:v>
                </c:pt>
                <c:pt idx="47">
                  <c:v>-5.16161805417362</c:v>
                </c:pt>
                <c:pt idx="48">
                  <c:v>-5.16161805417362</c:v>
                </c:pt>
                <c:pt idx="50">
                  <c:v>-4.7714237017531</c:v>
                </c:pt>
                <c:pt idx="51">
                  <c:v>-4.7714237017531</c:v>
                </c:pt>
                <c:pt idx="52">
                  <c:v>-4.7714237017531</c:v>
                </c:pt>
                <c:pt idx="53">
                  <c:v>-4.7714237017531</c:v>
                </c:pt>
                <c:pt idx="55">
                  <c:v>-6.45163022908439</c:v>
                </c:pt>
                <c:pt idx="56">
                  <c:v>-6.45163022908439</c:v>
                </c:pt>
                <c:pt idx="57">
                  <c:v>-6.45163022908439</c:v>
                </c:pt>
                <c:pt idx="58">
                  <c:v>-6.45163022908439</c:v>
                </c:pt>
              </c:numCache>
            </c:numRef>
          </c:val>
        </c:ser>
        <c:gapWidth val="45"/>
        <c:overlap val="100"/>
        <c:axId val="17054638"/>
        <c:axId val="95386179"/>
      </c:barChart>
      <c:catAx>
        <c:axId val="1705463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5386179"/>
        <c:crossesAt val="-10"/>
        <c:auto val="1"/>
        <c:lblAlgn val="ctr"/>
        <c:lblOffset val="100"/>
        <c:noMultiLvlLbl val="0"/>
      </c:catAx>
      <c:valAx>
        <c:axId val="95386179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7054638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3588317107093"/>
          <c:y val="0.0254417713434107"/>
          <c:w val="0.960917941585536"/>
          <c:h val="0.969874387907175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!$D$3:$D$21</c:f>
              <c:strCache>
                <c:ptCount val="19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>2</c:v>
                </c:pt>
                <c:pt idx="4">
                  <c:v/>
                </c:pt>
                <c:pt idx="5">
                  <c:v/>
                </c:pt>
                <c:pt idx="6">
                  <c:v>3</c:v>
                </c:pt>
                <c:pt idx="7">
                  <c:v/>
                </c:pt>
                <c:pt idx="8">
                  <c:v/>
                </c:pt>
                <c:pt idx="9">
                  <c:v>4</c:v>
                </c:pt>
                <c:pt idx="10">
                  <c:v/>
                </c:pt>
                <c:pt idx="11">
                  <c:v>5</c:v>
                </c:pt>
                <c:pt idx="12">
                  <c:v/>
                </c:pt>
                <c:pt idx="13">
                  <c:v>6</c:v>
                </c:pt>
                <c:pt idx="14">
                  <c:v/>
                </c:pt>
                <c:pt idx="15">
                  <c:v/>
                </c:pt>
                <c:pt idx="16">
                  <c:v>8</c:v>
                </c:pt>
                <c:pt idx="17">
                  <c:v/>
                </c:pt>
                <c:pt idx="18">
                  <c:v>10</c:v>
                </c:pt>
              </c:strCache>
            </c:strRef>
          </c:cat>
          <c:val>
            <c:numRef>
              <c:f>F!$B$3:$B$21</c:f>
              <c:numCache>
                <c:formatCode>General</c:formatCode>
                <c:ptCount val="19"/>
                <c:pt idx="0">
                  <c:v>4.67</c:v>
                </c:pt>
                <c:pt idx="1">
                  <c:v>4.67</c:v>
                </c:pt>
                <c:pt idx="3">
                  <c:v>3.9</c:v>
                </c:pt>
                <c:pt idx="4">
                  <c:v>3.9</c:v>
                </c:pt>
                <c:pt idx="6">
                  <c:v>1.17</c:v>
                </c:pt>
                <c:pt idx="7">
                  <c:v>1.17</c:v>
                </c:pt>
                <c:pt idx="9">
                  <c:v>1.14</c:v>
                </c:pt>
                <c:pt idx="11">
                  <c:v>1.06</c:v>
                </c:pt>
                <c:pt idx="13">
                  <c:v>1.01</c:v>
                </c:pt>
                <c:pt idx="14">
                  <c:v>1.01</c:v>
                </c:pt>
                <c:pt idx="16">
                  <c:v>0.94</c:v>
                </c:pt>
                <c:pt idx="18">
                  <c:v>0.9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!$D$3:$D$21</c:f>
              <c:strCache>
                <c:ptCount val="19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>2</c:v>
                </c:pt>
                <c:pt idx="4">
                  <c:v/>
                </c:pt>
                <c:pt idx="5">
                  <c:v/>
                </c:pt>
                <c:pt idx="6">
                  <c:v>3</c:v>
                </c:pt>
                <c:pt idx="7">
                  <c:v/>
                </c:pt>
                <c:pt idx="8">
                  <c:v/>
                </c:pt>
                <c:pt idx="9">
                  <c:v>4</c:v>
                </c:pt>
                <c:pt idx="10">
                  <c:v/>
                </c:pt>
                <c:pt idx="11">
                  <c:v>5</c:v>
                </c:pt>
                <c:pt idx="12">
                  <c:v/>
                </c:pt>
                <c:pt idx="13">
                  <c:v>6</c:v>
                </c:pt>
                <c:pt idx="14">
                  <c:v/>
                </c:pt>
                <c:pt idx="15">
                  <c:v/>
                </c:pt>
                <c:pt idx="16">
                  <c:v>8</c:v>
                </c:pt>
                <c:pt idx="17">
                  <c:v/>
                </c:pt>
                <c:pt idx="18">
                  <c:v>10</c:v>
                </c:pt>
              </c:strCache>
            </c:strRef>
          </c:cat>
          <c:val>
            <c:numRef>
              <c:f>F!$C$3:$C$21</c:f>
              <c:numCache>
                <c:formatCode>General</c:formatCode>
                <c:ptCount val="19"/>
                <c:pt idx="0">
                  <c:v>-6.54</c:v>
                </c:pt>
                <c:pt idx="1">
                  <c:v>-6.54</c:v>
                </c:pt>
                <c:pt idx="3">
                  <c:v>-6.96</c:v>
                </c:pt>
                <c:pt idx="4">
                  <c:v>-6.96</c:v>
                </c:pt>
                <c:pt idx="6">
                  <c:v>-7.92</c:v>
                </c:pt>
                <c:pt idx="7">
                  <c:v>-7.92</c:v>
                </c:pt>
                <c:pt idx="9">
                  <c:v>-7.79</c:v>
                </c:pt>
                <c:pt idx="11">
                  <c:v>-5.1</c:v>
                </c:pt>
                <c:pt idx="13">
                  <c:v>-5.53</c:v>
                </c:pt>
                <c:pt idx="14">
                  <c:v>-5.53</c:v>
                </c:pt>
                <c:pt idx="16">
                  <c:v>-7.6</c:v>
                </c:pt>
                <c:pt idx="18">
                  <c:v>-6.13</c:v>
                </c:pt>
              </c:numCache>
            </c:numRef>
          </c:val>
        </c:ser>
        <c:gapWidth val="45"/>
        <c:overlap val="100"/>
        <c:axId val="13305176"/>
        <c:axId val="50854946"/>
      </c:barChart>
      <c:catAx>
        <c:axId val="13305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0854946"/>
        <c:crossesAt val="-10"/>
        <c:auto val="1"/>
        <c:lblAlgn val="ctr"/>
        <c:lblOffset val="100"/>
        <c:noMultiLvlLbl val="0"/>
      </c:catAx>
      <c:valAx>
        <c:axId val="50854946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305176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4641477028768"/>
          <c:y val="0.0328677074774035"/>
          <c:w val="0.975826534993559"/>
          <c:h val="0.96110654615173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!$D$24:$D$81</c:f>
              <c:strCache>
                <c:ptCount val="58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>3</c:v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>4</c:v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>5</c:v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>6</c:v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7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8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>9</c:v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>10</c:v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>11</c:v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>12</c:v>
                </c:pt>
                <c:pt idx="57">
                  <c:v/>
                </c:pt>
              </c:strCache>
            </c:strRef>
          </c:cat>
          <c:val>
            <c:numRef>
              <c:f>F!$B$24:$B$81</c:f>
              <c:numCache>
                <c:formatCode>General</c:formatCode>
                <c:ptCount val="58"/>
                <c:pt idx="0">
                  <c:v>4.67</c:v>
                </c:pt>
                <c:pt idx="1">
                  <c:v>4.67</c:v>
                </c:pt>
                <c:pt idx="2">
                  <c:v>4.67</c:v>
                </c:pt>
                <c:pt idx="5">
                  <c:v>3.9</c:v>
                </c:pt>
                <c:pt idx="6">
                  <c:v>3.9</c:v>
                </c:pt>
                <c:pt idx="7">
                  <c:v>3.9</c:v>
                </c:pt>
                <c:pt idx="10">
                  <c:v>1.17</c:v>
                </c:pt>
                <c:pt idx="11">
                  <c:v>1.17</c:v>
                </c:pt>
                <c:pt idx="12">
                  <c:v>1.17</c:v>
                </c:pt>
                <c:pt idx="15">
                  <c:v>1.14</c:v>
                </c:pt>
                <c:pt idx="16">
                  <c:v>1.14</c:v>
                </c:pt>
                <c:pt idx="17">
                  <c:v>1.14</c:v>
                </c:pt>
                <c:pt idx="20">
                  <c:v>1.06</c:v>
                </c:pt>
                <c:pt idx="21">
                  <c:v>1.06</c:v>
                </c:pt>
                <c:pt idx="22">
                  <c:v>1.06</c:v>
                </c:pt>
                <c:pt idx="25">
                  <c:v>1.01</c:v>
                </c:pt>
                <c:pt idx="26">
                  <c:v>1.01</c:v>
                </c:pt>
                <c:pt idx="27">
                  <c:v>1.01</c:v>
                </c:pt>
                <c:pt idx="30">
                  <c:v>0.98</c:v>
                </c:pt>
                <c:pt idx="31">
                  <c:v>0.98</c:v>
                </c:pt>
                <c:pt idx="32">
                  <c:v>0.98</c:v>
                </c:pt>
                <c:pt idx="35">
                  <c:v>0.94</c:v>
                </c:pt>
                <c:pt idx="36">
                  <c:v>0.94</c:v>
                </c:pt>
                <c:pt idx="37">
                  <c:v>0.94</c:v>
                </c:pt>
                <c:pt idx="40">
                  <c:v>0.94</c:v>
                </c:pt>
                <c:pt idx="41">
                  <c:v>0.94</c:v>
                </c:pt>
                <c:pt idx="42">
                  <c:v>0.94</c:v>
                </c:pt>
                <c:pt idx="45">
                  <c:v>0.9</c:v>
                </c:pt>
                <c:pt idx="46">
                  <c:v>0.9</c:v>
                </c:pt>
                <c:pt idx="47">
                  <c:v>0.9</c:v>
                </c:pt>
                <c:pt idx="50">
                  <c:v>0.86</c:v>
                </c:pt>
                <c:pt idx="51">
                  <c:v>0.86</c:v>
                </c:pt>
                <c:pt idx="52">
                  <c:v>0.86</c:v>
                </c:pt>
                <c:pt idx="55">
                  <c:v>0.81</c:v>
                </c:pt>
                <c:pt idx="56">
                  <c:v>0.81</c:v>
                </c:pt>
                <c:pt idx="57">
                  <c:v>0.81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!$D$24:$D$81</c:f>
              <c:strCache>
                <c:ptCount val="58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>3</c:v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>4</c:v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>5</c:v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>6</c:v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7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8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>9</c:v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>10</c:v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>11</c:v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>12</c:v>
                </c:pt>
                <c:pt idx="57">
                  <c:v/>
                </c:pt>
              </c:strCache>
            </c:strRef>
          </c:cat>
          <c:val>
            <c:numRef>
              <c:f>F!$C$24:$C$81</c:f>
              <c:numCache>
                <c:formatCode>General</c:formatCode>
                <c:ptCount val="58"/>
                <c:pt idx="0">
                  <c:v>-6.54</c:v>
                </c:pt>
                <c:pt idx="1">
                  <c:v>-6.54</c:v>
                </c:pt>
                <c:pt idx="2">
                  <c:v>-6.54</c:v>
                </c:pt>
                <c:pt idx="5">
                  <c:v>-6.96</c:v>
                </c:pt>
                <c:pt idx="6">
                  <c:v>-6.96</c:v>
                </c:pt>
                <c:pt idx="7">
                  <c:v>-6.96</c:v>
                </c:pt>
                <c:pt idx="10">
                  <c:v>-7.92</c:v>
                </c:pt>
                <c:pt idx="11">
                  <c:v>-7.92</c:v>
                </c:pt>
                <c:pt idx="12">
                  <c:v>-7.92</c:v>
                </c:pt>
                <c:pt idx="15">
                  <c:v>-7.79</c:v>
                </c:pt>
                <c:pt idx="16">
                  <c:v>-7.79</c:v>
                </c:pt>
                <c:pt idx="17">
                  <c:v>-7.79</c:v>
                </c:pt>
                <c:pt idx="20">
                  <c:v>-5.1</c:v>
                </c:pt>
                <c:pt idx="21">
                  <c:v>-5.1</c:v>
                </c:pt>
                <c:pt idx="22">
                  <c:v>-5.1</c:v>
                </c:pt>
                <c:pt idx="25">
                  <c:v>-5.53</c:v>
                </c:pt>
                <c:pt idx="26">
                  <c:v>-5.53</c:v>
                </c:pt>
                <c:pt idx="27">
                  <c:v>-5.53</c:v>
                </c:pt>
                <c:pt idx="30">
                  <c:v>-6.81</c:v>
                </c:pt>
                <c:pt idx="31">
                  <c:v>-6.81</c:v>
                </c:pt>
                <c:pt idx="32">
                  <c:v>-6.81</c:v>
                </c:pt>
                <c:pt idx="35">
                  <c:v>-7.6</c:v>
                </c:pt>
                <c:pt idx="36">
                  <c:v>-7.6</c:v>
                </c:pt>
                <c:pt idx="37">
                  <c:v>-7.6</c:v>
                </c:pt>
                <c:pt idx="40">
                  <c:v>-7.2</c:v>
                </c:pt>
                <c:pt idx="41">
                  <c:v>-7.2</c:v>
                </c:pt>
                <c:pt idx="42">
                  <c:v>-7.2</c:v>
                </c:pt>
                <c:pt idx="45">
                  <c:v>-6.13</c:v>
                </c:pt>
                <c:pt idx="46">
                  <c:v>-6.13</c:v>
                </c:pt>
                <c:pt idx="47">
                  <c:v>-6.13</c:v>
                </c:pt>
                <c:pt idx="50">
                  <c:v>-6.1</c:v>
                </c:pt>
                <c:pt idx="51">
                  <c:v>-6.1</c:v>
                </c:pt>
                <c:pt idx="52">
                  <c:v>-6.1</c:v>
                </c:pt>
                <c:pt idx="55">
                  <c:v>-7.93</c:v>
                </c:pt>
                <c:pt idx="56">
                  <c:v>-7.93</c:v>
                </c:pt>
                <c:pt idx="57">
                  <c:v>-7.93</c:v>
                </c:pt>
              </c:numCache>
            </c:numRef>
          </c:val>
        </c:ser>
        <c:gapWidth val="45"/>
        <c:overlap val="100"/>
        <c:axId val="58245588"/>
        <c:axId val="37411046"/>
      </c:barChart>
      <c:catAx>
        <c:axId val="582455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411046"/>
        <c:crossesAt val="-10"/>
        <c:auto val="1"/>
        <c:lblAlgn val="ctr"/>
        <c:lblOffset val="100"/>
        <c:noMultiLvlLbl val="0"/>
      </c:catAx>
      <c:valAx>
        <c:axId val="37411046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8245588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0684179483689"/>
          <c:y val="0.0338698390482855"/>
          <c:w val="0.974502064334649"/>
          <c:h val="0.960111966410077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!$E$17:$E$73</c:f>
              <c:strCache>
                <c:ptCount val="57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>2</c:v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>3</c:v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>4</c:v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>5</c:v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>6</c:v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>7</c:v>
                </c:pt>
                <c:pt idx="31">
                  <c:v/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>8</c:v>
                </c:pt>
                <c:pt idx="36">
                  <c:v/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>9</c:v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>10</c:v>
                </c:pt>
                <c:pt idx="46">
                  <c:v/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>11</c:v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>12</c:v>
                </c:pt>
                <c:pt idx="56">
                  <c:v/>
                </c:pt>
              </c:strCache>
            </c:strRef>
          </c:cat>
          <c:val>
            <c:numRef>
              <c:f>R!$C$17:$C$73</c:f>
              <c:numCache>
                <c:formatCode>General</c:formatCode>
                <c:ptCount val="57"/>
                <c:pt idx="0">
                  <c:v>4.78860848585882</c:v>
                </c:pt>
                <c:pt idx="1">
                  <c:v>4.78860848585882</c:v>
                </c:pt>
                <c:pt idx="5">
                  <c:v>4.55597707095419</c:v>
                </c:pt>
                <c:pt idx="6">
                  <c:v>4.55597707095419</c:v>
                </c:pt>
                <c:pt idx="10">
                  <c:v>2.07583619504996</c:v>
                </c:pt>
                <c:pt idx="11">
                  <c:v>2.07583619504996</c:v>
                </c:pt>
                <c:pt idx="15">
                  <c:v>1.77625673047346</c:v>
                </c:pt>
                <c:pt idx="16">
                  <c:v>1.77625673047346</c:v>
                </c:pt>
                <c:pt idx="20">
                  <c:v>1.70276696721424</c:v>
                </c:pt>
                <c:pt idx="21">
                  <c:v>1.70276696721424</c:v>
                </c:pt>
                <c:pt idx="25">
                  <c:v>1.5065744176161</c:v>
                </c:pt>
                <c:pt idx="26">
                  <c:v>1.5065744176161</c:v>
                </c:pt>
                <c:pt idx="30">
                  <c:v>1.37961524305177</c:v>
                </c:pt>
                <c:pt idx="31">
                  <c:v>1.37961524305177</c:v>
                </c:pt>
                <c:pt idx="35">
                  <c:v>1.25378829105653</c:v>
                </c:pt>
                <c:pt idx="36">
                  <c:v>1.25378829105653</c:v>
                </c:pt>
                <c:pt idx="40">
                  <c:v>1.19160426113742</c:v>
                </c:pt>
                <c:pt idx="41">
                  <c:v>1.19160426113742</c:v>
                </c:pt>
                <c:pt idx="45">
                  <c:v>1.14393471025165</c:v>
                </c:pt>
                <c:pt idx="46">
                  <c:v>1.14393471025165</c:v>
                </c:pt>
                <c:pt idx="50">
                  <c:v>1.08063404227831</c:v>
                </c:pt>
                <c:pt idx="51">
                  <c:v>1.08063404227831</c:v>
                </c:pt>
                <c:pt idx="55">
                  <c:v>0.797130231727498</c:v>
                </c:pt>
                <c:pt idx="56">
                  <c:v>0.797130231727498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!$E$17:$E$73</c:f>
              <c:strCache>
                <c:ptCount val="57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>2</c:v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>3</c:v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>4</c:v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>5</c:v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>6</c:v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>7</c:v>
                </c:pt>
                <c:pt idx="31">
                  <c:v/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>8</c:v>
                </c:pt>
                <c:pt idx="36">
                  <c:v/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>9</c:v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>10</c:v>
                </c:pt>
                <c:pt idx="46">
                  <c:v/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>11</c:v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>12</c:v>
                </c:pt>
                <c:pt idx="56">
                  <c:v/>
                </c:pt>
              </c:strCache>
            </c:strRef>
          </c:cat>
          <c:val>
            <c:numRef>
              <c:f>R!$D$17:$D$73</c:f>
              <c:numCache>
                <c:formatCode>General</c:formatCode>
                <c:ptCount val="57"/>
                <c:pt idx="0">
                  <c:v>-6.30904585900399</c:v>
                </c:pt>
                <c:pt idx="1">
                  <c:v>-6.30904585900399</c:v>
                </c:pt>
                <c:pt idx="5">
                  <c:v>-6.05472927256386</c:v>
                </c:pt>
                <c:pt idx="6">
                  <c:v>-6.05472927256386</c:v>
                </c:pt>
                <c:pt idx="10">
                  <c:v>-8.23034116302033</c:v>
                </c:pt>
                <c:pt idx="11">
                  <c:v>-8.23034116302033</c:v>
                </c:pt>
                <c:pt idx="15">
                  <c:v>-7.64275956142252</c:v>
                </c:pt>
                <c:pt idx="16">
                  <c:v>-7.64275956142252</c:v>
                </c:pt>
                <c:pt idx="20">
                  <c:v>-6.79547639393336</c:v>
                </c:pt>
                <c:pt idx="21">
                  <c:v>-6.79547639393336</c:v>
                </c:pt>
                <c:pt idx="25">
                  <c:v>-6.06407998147325</c:v>
                </c:pt>
                <c:pt idx="26">
                  <c:v>-6.06407998147325</c:v>
                </c:pt>
                <c:pt idx="30">
                  <c:v>-6.63066031451727</c:v>
                </c:pt>
                <c:pt idx="31">
                  <c:v>-6.63066031451727</c:v>
                </c:pt>
                <c:pt idx="35">
                  <c:v>-5.32544055225759</c:v>
                </c:pt>
                <c:pt idx="36">
                  <c:v>-5.32544055225759</c:v>
                </c:pt>
                <c:pt idx="40">
                  <c:v>-7.01805806634993</c:v>
                </c:pt>
                <c:pt idx="41">
                  <c:v>-7.01805806634993</c:v>
                </c:pt>
                <c:pt idx="45">
                  <c:v>-5.6387710059458</c:v>
                </c:pt>
                <c:pt idx="46">
                  <c:v>-5.6387710059458</c:v>
                </c:pt>
                <c:pt idx="50">
                  <c:v>-5.90209786286416</c:v>
                </c:pt>
                <c:pt idx="51">
                  <c:v>-5.90209786286416</c:v>
                </c:pt>
                <c:pt idx="55">
                  <c:v>-5.13581331997802</c:v>
                </c:pt>
                <c:pt idx="56">
                  <c:v>-5.13581331997802</c:v>
                </c:pt>
              </c:numCache>
            </c:numRef>
          </c:val>
        </c:ser>
        <c:gapWidth val="45"/>
        <c:overlap val="100"/>
        <c:axId val="18152959"/>
        <c:axId val="55683619"/>
      </c:barChart>
      <c:catAx>
        <c:axId val="181529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5683619"/>
        <c:crossesAt val="-10"/>
        <c:auto val="1"/>
        <c:lblAlgn val="ctr"/>
        <c:lblOffset val="100"/>
        <c:noMultiLvlLbl val="0"/>
      </c:catAx>
      <c:valAx>
        <c:axId val="55683619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8152959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6376141052895"/>
          <c:y val="0.0254417713434107"/>
          <c:w val="0.930098787045142"/>
          <c:h val="0.969874387907175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!$E$3:$E$12</c:f>
              <c:strCache>
                <c:ptCount val="10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>2</c:v>
                </c:pt>
                <c:pt idx="4">
                  <c:v/>
                </c:pt>
                <c:pt idx="5">
                  <c:v>3</c:v>
                </c:pt>
                <c:pt idx="6">
                  <c:v/>
                </c:pt>
                <c:pt idx="7">
                  <c:v>7</c:v>
                </c:pt>
                <c:pt idx="8">
                  <c:v/>
                </c:pt>
                <c:pt idx="9">
                  <c:v>12</c:v>
                </c:pt>
              </c:strCache>
            </c:strRef>
          </c:cat>
          <c:val>
            <c:numRef>
              <c:f>G!$C$3:$C$12</c:f>
              <c:numCache>
                <c:formatCode>General</c:formatCode>
                <c:ptCount val="10"/>
                <c:pt idx="0">
                  <c:v>5</c:v>
                </c:pt>
                <c:pt idx="1">
                  <c:v>5</c:v>
                </c:pt>
                <c:pt idx="3">
                  <c:v>3.91</c:v>
                </c:pt>
                <c:pt idx="5">
                  <c:v>1.7</c:v>
                </c:pt>
                <c:pt idx="7">
                  <c:v>1.1936961388202</c:v>
                </c:pt>
                <c:pt idx="9">
                  <c:v>1.01709948257252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!$E$3:$E$12</c:f>
              <c:strCache>
                <c:ptCount val="10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>2</c:v>
                </c:pt>
                <c:pt idx="4">
                  <c:v/>
                </c:pt>
                <c:pt idx="5">
                  <c:v>3</c:v>
                </c:pt>
                <c:pt idx="6">
                  <c:v/>
                </c:pt>
                <c:pt idx="7">
                  <c:v>7</c:v>
                </c:pt>
                <c:pt idx="8">
                  <c:v/>
                </c:pt>
                <c:pt idx="9">
                  <c:v>12</c:v>
                </c:pt>
              </c:strCache>
            </c:strRef>
          </c:cat>
          <c:val>
            <c:numRef>
              <c:f>G!$D$3:$D$12</c:f>
              <c:numCache>
                <c:formatCode>General</c:formatCode>
                <c:ptCount val="10"/>
                <c:pt idx="0">
                  <c:v>-7.01</c:v>
                </c:pt>
                <c:pt idx="1">
                  <c:v>-7.01</c:v>
                </c:pt>
                <c:pt idx="3">
                  <c:v>-6.49</c:v>
                </c:pt>
                <c:pt idx="5">
                  <c:v>-7.78</c:v>
                </c:pt>
                <c:pt idx="7">
                  <c:v>-6.78892092212302</c:v>
                </c:pt>
                <c:pt idx="9">
                  <c:v>-6.67565075327579</c:v>
                </c:pt>
              </c:numCache>
            </c:numRef>
          </c:val>
        </c:ser>
        <c:gapWidth val="45"/>
        <c:overlap val="100"/>
        <c:axId val="82938960"/>
        <c:axId val="34012756"/>
      </c:barChart>
      <c:catAx>
        <c:axId val="82938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4012756"/>
        <c:crossesAt val="-10"/>
        <c:auto val="1"/>
        <c:lblAlgn val="ctr"/>
        <c:lblOffset val="100"/>
        <c:noMultiLvlLbl val="0"/>
      </c:catAx>
      <c:valAx>
        <c:axId val="34012756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2938960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0986082052215"/>
          <c:y val="0.0338698390482855"/>
          <c:w val="0.974438278904758"/>
          <c:h val="0.960111966410077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!$E$18:$E$74</c:f>
              <c:strCache>
                <c:ptCount val="57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>2</c:v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>3</c:v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>4</c:v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>5</c:v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>6</c:v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>7</c:v>
                </c:pt>
                <c:pt idx="31">
                  <c:v/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>8</c:v>
                </c:pt>
                <c:pt idx="36">
                  <c:v/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>9</c:v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>10</c:v>
                </c:pt>
                <c:pt idx="46">
                  <c:v/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>11</c:v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>12</c:v>
                </c:pt>
                <c:pt idx="56">
                  <c:v/>
                </c:pt>
              </c:strCache>
            </c:strRef>
          </c:cat>
          <c:val>
            <c:numRef>
              <c:f>G!$C$18:$C$74</c:f>
              <c:numCache>
                <c:formatCode>General</c:formatCode>
                <c:ptCount val="57"/>
                <c:pt idx="0">
                  <c:v>5.00440708985197</c:v>
                </c:pt>
                <c:pt idx="1">
                  <c:v>5.00440708985197</c:v>
                </c:pt>
                <c:pt idx="5">
                  <c:v>3.90849834783387</c:v>
                </c:pt>
                <c:pt idx="6">
                  <c:v>3.90849834783387</c:v>
                </c:pt>
                <c:pt idx="10">
                  <c:v>1.70164878233776</c:v>
                </c:pt>
                <c:pt idx="11">
                  <c:v>1.70164878233776</c:v>
                </c:pt>
                <c:pt idx="15">
                  <c:v>1.52416957679144</c:v>
                </c:pt>
                <c:pt idx="16">
                  <c:v>1.52416957679144</c:v>
                </c:pt>
                <c:pt idx="20">
                  <c:v>1.35901533574044</c:v>
                </c:pt>
                <c:pt idx="21">
                  <c:v>1.35901533574044</c:v>
                </c:pt>
                <c:pt idx="25">
                  <c:v>1.34590014059606</c:v>
                </c:pt>
                <c:pt idx="26">
                  <c:v>1.34590014059606</c:v>
                </c:pt>
                <c:pt idx="30">
                  <c:v>1.1936961388202</c:v>
                </c:pt>
                <c:pt idx="31">
                  <c:v>1.1936961388202</c:v>
                </c:pt>
                <c:pt idx="35">
                  <c:v>1.15967190229469</c:v>
                </c:pt>
                <c:pt idx="36">
                  <c:v>1.15967190229469</c:v>
                </c:pt>
                <c:pt idx="40">
                  <c:v>1.15713129872252</c:v>
                </c:pt>
                <c:pt idx="41">
                  <c:v>1.15713129872252</c:v>
                </c:pt>
                <c:pt idx="45">
                  <c:v>1.14330884643927</c:v>
                </c:pt>
                <c:pt idx="46">
                  <c:v>1.14330884643927</c:v>
                </c:pt>
                <c:pt idx="50">
                  <c:v>1.13414508772629</c:v>
                </c:pt>
                <c:pt idx="51">
                  <c:v>1.13414508772629</c:v>
                </c:pt>
                <c:pt idx="55">
                  <c:v>1.01709948257252</c:v>
                </c:pt>
                <c:pt idx="56">
                  <c:v>1.01709948257252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!$E$18:$E$74</c:f>
              <c:strCache>
                <c:ptCount val="57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>2</c:v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>3</c:v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>4</c:v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>5</c:v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>6</c:v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>7</c:v>
                </c:pt>
                <c:pt idx="31">
                  <c:v/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>8</c:v>
                </c:pt>
                <c:pt idx="36">
                  <c:v/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>9</c:v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>10</c:v>
                </c:pt>
                <c:pt idx="46">
                  <c:v/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>11</c:v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>12</c:v>
                </c:pt>
                <c:pt idx="56">
                  <c:v/>
                </c:pt>
              </c:strCache>
            </c:strRef>
          </c:cat>
          <c:val>
            <c:numRef>
              <c:f>G!$D$18:$D$74</c:f>
              <c:numCache>
                <c:formatCode>General</c:formatCode>
                <c:ptCount val="57"/>
                <c:pt idx="0">
                  <c:v>-7.00398089769123</c:v>
                </c:pt>
                <c:pt idx="1">
                  <c:v>-7.00398089769123</c:v>
                </c:pt>
                <c:pt idx="5">
                  <c:v>-6.48954513453042</c:v>
                </c:pt>
                <c:pt idx="6">
                  <c:v>-6.48954513453042</c:v>
                </c:pt>
                <c:pt idx="10">
                  <c:v>-7.77595171079902</c:v>
                </c:pt>
                <c:pt idx="11">
                  <c:v>-7.77595171079902</c:v>
                </c:pt>
                <c:pt idx="15">
                  <c:v>-6.57652997499684</c:v>
                </c:pt>
                <c:pt idx="16">
                  <c:v>-6.57652997499684</c:v>
                </c:pt>
                <c:pt idx="20">
                  <c:v>-5.14916613059431</c:v>
                </c:pt>
                <c:pt idx="21">
                  <c:v>-5.14916613059431</c:v>
                </c:pt>
                <c:pt idx="25">
                  <c:v>-7.4096562297172</c:v>
                </c:pt>
                <c:pt idx="26">
                  <c:v>-7.4096562297172</c:v>
                </c:pt>
                <c:pt idx="30">
                  <c:v>-6.78892092212302</c:v>
                </c:pt>
                <c:pt idx="31">
                  <c:v>-6.78892092212302</c:v>
                </c:pt>
                <c:pt idx="35">
                  <c:v>-6.14469533237857</c:v>
                </c:pt>
                <c:pt idx="36">
                  <c:v>-6.14469533237857</c:v>
                </c:pt>
                <c:pt idx="40">
                  <c:v>-5.91585552402636</c:v>
                </c:pt>
                <c:pt idx="41">
                  <c:v>-5.91585552402636</c:v>
                </c:pt>
                <c:pt idx="45">
                  <c:v>-4.98779964444265</c:v>
                </c:pt>
                <c:pt idx="46">
                  <c:v>-4.98779964444265</c:v>
                </c:pt>
                <c:pt idx="50">
                  <c:v>-7.43355571569758</c:v>
                </c:pt>
                <c:pt idx="51">
                  <c:v>-7.43355571569758</c:v>
                </c:pt>
                <c:pt idx="55">
                  <c:v>-6.67565075327579</c:v>
                </c:pt>
                <c:pt idx="56">
                  <c:v>-6.67565075327579</c:v>
                </c:pt>
              </c:numCache>
            </c:numRef>
          </c:val>
        </c:ser>
        <c:gapWidth val="45"/>
        <c:overlap val="100"/>
        <c:axId val="77440227"/>
        <c:axId val="78373978"/>
      </c:barChart>
      <c:catAx>
        <c:axId val="774402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8373978"/>
        <c:crossesAt val="-10"/>
        <c:auto val="1"/>
        <c:lblAlgn val="ctr"/>
        <c:lblOffset val="100"/>
        <c:noMultiLvlLbl val="0"/>
      </c:catAx>
      <c:valAx>
        <c:axId val="78373978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7440227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3410568173128"/>
          <c:y val="0.0254417713434107"/>
          <c:w val="0.956870841936224"/>
          <c:h val="0.969874387907175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!$D$3:$D$20</c:f>
              <c:strCache>
                <c:ptCount val="18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>2</c:v>
                </c:pt>
                <c:pt idx="5">
                  <c:v/>
                </c:pt>
                <c:pt idx="6">
                  <c:v>5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>6</c:v>
                </c:pt>
                <c:pt idx="11">
                  <c:v/>
                </c:pt>
                <c:pt idx="12">
                  <c:v/>
                </c:pt>
                <c:pt idx="13">
                  <c:v>7</c:v>
                </c:pt>
                <c:pt idx="14">
                  <c:v/>
                </c:pt>
                <c:pt idx="15">
                  <c:v/>
                </c:pt>
                <c:pt idx="16">
                  <c:v>8</c:v>
                </c:pt>
                <c:pt idx="17">
                  <c:v/>
                </c:pt>
              </c:strCache>
            </c:strRef>
          </c:cat>
          <c:val>
            <c:numRef>
              <c:f>N!$B$3:$B$20</c:f>
              <c:numCache>
                <c:formatCode>General</c:formatCode>
                <c:ptCount val="18"/>
                <c:pt idx="0">
                  <c:v>5.45</c:v>
                </c:pt>
                <c:pt idx="1">
                  <c:v>5.45</c:v>
                </c:pt>
                <c:pt idx="2">
                  <c:v>5.45</c:v>
                </c:pt>
                <c:pt idx="4">
                  <c:v>3.88</c:v>
                </c:pt>
                <c:pt idx="6">
                  <c:v>1.25</c:v>
                </c:pt>
                <c:pt idx="7">
                  <c:v>1.25</c:v>
                </c:pt>
                <c:pt idx="9">
                  <c:v>1.22</c:v>
                </c:pt>
                <c:pt idx="10">
                  <c:v>1.22</c:v>
                </c:pt>
                <c:pt idx="11">
                  <c:v>1.22</c:v>
                </c:pt>
                <c:pt idx="13">
                  <c:v>1.19</c:v>
                </c:pt>
                <c:pt idx="14">
                  <c:v>1.19</c:v>
                </c:pt>
                <c:pt idx="16">
                  <c:v>1.19</c:v>
                </c:pt>
                <c:pt idx="17">
                  <c:v>1.19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!$D$3:$D$20</c:f>
              <c:strCache>
                <c:ptCount val="18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>2</c:v>
                </c:pt>
                <c:pt idx="5">
                  <c:v/>
                </c:pt>
                <c:pt idx="6">
                  <c:v>5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>6</c:v>
                </c:pt>
                <c:pt idx="11">
                  <c:v/>
                </c:pt>
                <c:pt idx="12">
                  <c:v/>
                </c:pt>
                <c:pt idx="13">
                  <c:v>7</c:v>
                </c:pt>
                <c:pt idx="14">
                  <c:v/>
                </c:pt>
                <c:pt idx="15">
                  <c:v/>
                </c:pt>
                <c:pt idx="16">
                  <c:v>8</c:v>
                </c:pt>
                <c:pt idx="17">
                  <c:v/>
                </c:pt>
              </c:strCache>
            </c:strRef>
          </c:cat>
          <c:val>
            <c:numRef>
              <c:f>N!$C$3:$C$20</c:f>
              <c:numCache>
                <c:formatCode>General</c:formatCode>
                <c:ptCount val="18"/>
                <c:pt idx="0">
                  <c:v>-7.28</c:v>
                </c:pt>
                <c:pt idx="1">
                  <c:v>-7.28</c:v>
                </c:pt>
                <c:pt idx="2">
                  <c:v>-7.28</c:v>
                </c:pt>
                <c:pt idx="4">
                  <c:v>-6.96</c:v>
                </c:pt>
                <c:pt idx="6">
                  <c:v>-6.38</c:v>
                </c:pt>
                <c:pt idx="7">
                  <c:v>-6.38</c:v>
                </c:pt>
                <c:pt idx="9">
                  <c:v>-7.88</c:v>
                </c:pt>
                <c:pt idx="10">
                  <c:v>-7.88</c:v>
                </c:pt>
                <c:pt idx="11">
                  <c:v>-7.88</c:v>
                </c:pt>
                <c:pt idx="13">
                  <c:v>-5.77</c:v>
                </c:pt>
                <c:pt idx="14">
                  <c:v>-5.77</c:v>
                </c:pt>
                <c:pt idx="16">
                  <c:v>-6.79</c:v>
                </c:pt>
                <c:pt idx="17">
                  <c:v>-6.79</c:v>
                </c:pt>
              </c:numCache>
            </c:numRef>
          </c:val>
        </c:ser>
        <c:gapWidth val="45"/>
        <c:overlap val="100"/>
        <c:axId val="96439490"/>
        <c:axId val="97157963"/>
      </c:barChart>
      <c:catAx>
        <c:axId val="9643949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7157963"/>
        <c:crossesAt val="-10"/>
        <c:auto val="1"/>
        <c:lblAlgn val="ctr"/>
        <c:lblOffset val="100"/>
        <c:noMultiLvlLbl val="0"/>
      </c:catAx>
      <c:valAx>
        <c:axId val="97157963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6439490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4361588212618"/>
          <c:y val="0.0338698390482855"/>
          <c:w val="0.975842720692166"/>
          <c:h val="0.960111966410077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!$D$24:$D$81</c:f>
              <c:strCache>
                <c:ptCount val="58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>3</c:v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>4</c:v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>5</c:v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>6</c:v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7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8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>9</c:v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>10</c:v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>11</c:v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>12</c:v>
                </c:pt>
                <c:pt idx="57">
                  <c:v/>
                </c:pt>
              </c:strCache>
            </c:strRef>
          </c:cat>
          <c:val>
            <c:numRef>
              <c:f>N!$B$24:$B$81</c:f>
              <c:numCache>
                <c:formatCode>General</c:formatCode>
                <c:ptCount val="58"/>
                <c:pt idx="0">
                  <c:v>5.44727495808377</c:v>
                </c:pt>
                <c:pt idx="1">
                  <c:v>5.44727495808377</c:v>
                </c:pt>
                <c:pt idx="2">
                  <c:v>5.44727495808377</c:v>
                </c:pt>
                <c:pt idx="5">
                  <c:v>3.87900240254808</c:v>
                </c:pt>
                <c:pt idx="6">
                  <c:v>3.87900240254808</c:v>
                </c:pt>
                <c:pt idx="7">
                  <c:v>3.87900240254808</c:v>
                </c:pt>
                <c:pt idx="10">
                  <c:v>1.48379032500792</c:v>
                </c:pt>
                <c:pt idx="11">
                  <c:v>1.48379032500792</c:v>
                </c:pt>
                <c:pt idx="12">
                  <c:v>1.48379032500792</c:v>
                </c:pt>
                <c:pt idx="15">
                  <c:v>1.25888686070001</c:v>
                </c:pt>
                <c:pt idx="16">
                  <c:v>1.25888686070001</c:v>
                </c:pt>
                <c:pt idx="17">
                  <c:v>1.25888686070001</c:v>
                </c:pt>
                <c:pt idx="20">
                  <c:v>1.24683508109706</c:v>
                </c:pt>
                <c:pt idx="21">
                  <c:v>1.24683508109706</c:v>
                </c:pt>
                <c:pt idx="22">
                  <c:v>1.24683508109706</c:v>
                </c:pt>
                <c:pt idx="25">
                  <c:v>1.2233931521183</c:v>
                </c:pt>
                <c:pt idx="26">
                  <c:v>1.2233931521183</c:v>
                </c:pt>
                <c:pt idx="27">
                  <c:v>1.2233931521183</c:v>
                </c:pt>
                <c:pt idx="30">
                  <c:v>1.18822848816519</c:v>
                </c:pt>
                <c:pt idx="31">
                  <c:v>1.18822848816519</c:v>
                </c:pt>
                <c:pt idx="32">
                  <c:v>1.18822848816519</c:v>
                </c:pt>
                <c:pt idx="35">
                  <c:v>1.18624527944449</c:v>
                </c:pt>
                <c:pt idx="36">
                  <c:v>1.18624527944449</c:v>
                </c:pt>
                <c:pt idx="37">
                  <c:v>1.18624527944449</c:v>
                </c:pt>
                <c:pt idx="40">
                  <c:v>1.1920583586923</c:v>
                </c:pt>
                <c:pt idx="41">
                  <c:v>1.1920583586923</c:v>
                </c:pt>
                <c:pt idx="42">
                  <c:v>1.1920583586923</c:v>
                </c:pt>
                <c:pt idx="45">
                  <c:v>1.03744974035838</c:v>
                </c:pt>
                <c:pt idx="46">
                  <c:v>1.03744974035838</c:v>
                </c:pt>
                <c:pt idx="47">
                  <c:v>1.03744974035838</c:v>
                </c:pt>
                <c:pt idx="50">
                  <c:v>1.01275705228419</c:v>
                </c:pt>
                <c:pt idx="51">
                  <c:v>1.01275705228419</c:v>
                </c:pt>
                <c:pt idx="52">
                  <c:v>1.01275705228419</c:v>
                </c:pt>
                <c:pt idx="55">
                  <c:v>0.938984662288847</c:v>
                </c:pt>
                <c:pt idx="56">
                  <c:v>0.938984662288847</c:v>
                </c:pt>
                <c:pt idx="57">
                  <c:v>0.938984662288847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!$D$24:$D$81</c:f>
              <c:strCache>
                <c:ptCount val="58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>3</c:v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>4</c:v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>5</c:v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>6</c:v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7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8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>9</c:v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>10</c:v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>11</c:v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>12</c:v>
                </c:pt>
                <c:pt idx="57">
                  <c:v/>
                </c:pt>
              </c:strCache>
            </c:strRef>
          </c:cat>
          <c:val>
            <c:numRef>
              <c:f>N!$C$24:$C$81</c:f>
              <c:numCache>
                <c:formatCode>General</c:formatCode>
                <c:ptCount val="58"/>
                <c:pt idx="0">
                  <c:v>-7.28466122655657</c:v>
                </c:pt>
                <c:pt idx="1">
                  <c:v>-7.28466122655657</c:v>
                </c:pt>
                <c:pt idx="2">
                  <c:v>-7.28466122655657</c:v>
                </c:pt>
                <c:pt idx="5">
                  <c:v>-6.95682052771074</c:v>
                </c:pt>
                <c:pt idx="6">
                  <c:v>-6.95682052771074</c:v>
                </c:pt>
                <c:pt idx="7">
                  <c:v>-6.95682052771074</c:v>
                </c:pt>
                <c:pt idx="10">
                  <c:v>-6.73330653999437</c:v>
                </c:pt>
                <c:pt idx="11">
                  <c:v>-6.73330653999437</c:v>
                </c:pt>
                <c:pt idx="12">
                  <c:v>-6.73330653999437</c:v>
                </c:pt>
                <c:pt idx="15">
                  <c:v>-6.39114350311694</c:v>
                </c:pt>
                <c:pt idx="16">
                  <c:v>-6.39114350311694</c:v>
                </c:pt>
                <c:pt idx="17">
                  <c:v>-6.39114350311694</c:v>
                </c:pt>
                <c:pt idx="20">
                  <c:v>-6.37581287390429</c:v>
                </c:pt>
                <c:pt idx="21">
                  <c:v>-6.37581287390429</c:v>
                </c:pt>
                <c:pt idx="22">
                  <c:v>-6.37581287390429</c:v>
                </c:pt>
                <c:pt idx="25">
                  <c:v>-7.88087026417406</c:v>
                </c:pt>
                <c:pt idx="26">
                  <c:v>-7.88087026417406</c:v>
                </c:pt>
                <c:pt idx="27">
                  <c:v>-7.88087026417406</c:v>
                </c:pt>
                <c:pt idx="30">
                  <c:v>-5.77232271691539</c:v>
                </c:pt>
                <c:pt idx="31">
                  <c:v>-5.77232271691539</c:v>
                </c:pt>
                <c:pt idx="32">
                  <c:v>-5.77232271691539</c:v>
                </c:pt>
                <c:pt idx="35">
                  <c:v>-6.79219198430642</c:v>
                </c:pt>
                <c:pt idx="36">
                  <c:v>-6.79219198430642</c:v>
                </c:pt>
                <c:pt idx="37">
                  <c:v>-6.79219198430642</c:v>
                </c:pt>
                <c:pt idx="40">
                  <c:v>-6.63277363318979</c:v>
                </c:pt>
                <c:pt idx="41">
                  <c:v>-6.63277363318979</c:v>
                </c:pt>
                <c:pt idx="42">
                  <c:v>-6.63277363318979</c:v>
                </c:pt>
                <c:pt idx="45">
                  <c:v>-5.82814345177287</c:v>
                </c:pt>
                <c:pt idx="46">
                  <c:v>-5.82814345177287</c:v>
                </c:pt>
                <c:pt idx="47">
                  <c:v>-5.82814345177287</c:v>
                </c:pt>
                <c:pt idx="50">
                  <c:v>-5.0935453430049</c:v>
                </c:pt>
                <c:pt idx="51">
                  <c:v>-5.0935453430049</c:v>
                </c:pt>
                <c:pt idx="52">
                  <c:v>-5.0935453430049</c:v>
                </c:pt>
                <c:pt idx="55">
                  <c:v>-7.85132883748187</c:v>
                </c:pt>
                <c:pt idx="56">
                  <c:v>-7.85132883748187</c:v>
                </c:pt>
                <c:pt idx="57">
                  <c:v>-7.85132883748187</c:v>
                </c:pt>
              </c:numCache>
            </c:numRef>
          </c:val>
        </c:ser>
        <c:gapWidth val="45"/>
        <c:overlap val="100"/>
        <c:axId val="55141964"/>
        <c:axId val="74150180"/>
      </c:barChart>
      <c:catAx>
        <c:axId val="551419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4150180"/>
        <c:crossesAt val="-10"/>
        <c:auto val="1"/>
        <c:lblAlgn val="ctr"/>
        <c:lblOffset val="100"/>
        <c:noMultiLvlLbl val="0"/>
      </c:catAx>
      <c:valAx>
        <c:axId val="74150180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5141964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8374226265941"/>
          <c:y val="0.0254417713434107"/>
          <c:w val="0.957789544335894"/>
          <c:h val="0.969874387907175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E$3:$E$21</c:f>
              <c:strCache>
                <c:ptCount val="19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>3</c:v>
                </c:pt>
                <c:pt idx="11">
                  <c:v/>
                </c:pt>
                <c:pt idx="12">
                  <c:v/>
                </c:pt>
                <c:pt idx="13">
                  <c:v>4</c:v>
                </c:pt>
                <c:pt idx="14">
                  <c:v/>
                </c:pt>
                <c:pt idx="15">
                  <c:v/>
                </c:pt>
                <c:pt idx="16">
                  <c:v>8</c:v>
                </c:pt>
                <c:pt idx="17">
                  <c:v/>
                </c:pt>
                <c:pt idx="18">
                  <c:v/>
                </c:pt>
              </c:strCache>
            </c:strRef>
          </c:cat>
          <c:val>
            <c:numRef>
              <c:f>D!$C$3:$C$21</c:f>
              <c:numCache>
                <c:formatCode>General</c:formatCode>
                <c:ptCount val="19"/>
                <c:pt idx="0">
                  <c:v>4.9</c:v>
                </c:pt>
                <c:pt idx="1">
                  <c:v>4.9</c:v>
                </c:pt>
                <c:pt idx="2">
                  <c:v>4.9</c:v>
                </c:pt>
                <c:pt idx="3">
                  <c:v>4.9</c:v>
                </c:pt>
                <c:pt idx="5">
                  <c:v>4.28</c:v>
                </c:pt>
                <c:pt idx="6">
                  <c:v>4.28</c:v>
                </c:pt>
                <c:pt idx="7">
                  <c:v>4.28</c:v>
                </c:pt>
                <c:pt idx="8">
                  <c:v>4.28</c:v>
                </c:pt>
                <c:pt idx="10">
                  <c:v>1.48373144870933</c:v>
                </c:pt>
                <c:pt idx="11">
                  <c:v>1.48373144870933</c:v>
                </c:pt>
                <c:pt idx="13">
                  <c:v>1.42</c:v>
                </c:pt>
                <c:pt idx="14">
                  <c:v>1.42</c:v>
                </c:pt>
                <c:pt idx="16">
                  <c:v>1.26</c:v>
                </c:pt>
                <c:pt idx="17">
                  <c:v>1.26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E$3:$E$21</c:f>
              <c:strCache>
                <c:ptCount val="19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>3</c:v>
                </c:pt>
                <c:pt idx="11">
                  <c:v/>
                </c:pt>
                <c:pt idx="12">
                  <c:v/>
                </c:pt>
                <c:pt idx="13">
                  <c:v>4</c:v>
                </c:pt>
                <c:pt idx="14">
                  <c:v/>
                </c:pt>
                <c:pt idx="15">
                  <c:v/>
                </c:pt>
                <c:pt idx="16">
                  <c:v>8</c:v>
                </c:pt>
                <c:pt idx="17">
                  <c:v/>
                </c:pt>
                <c:pt idx="18">
                  <c:v/>
                </c:pt>
              </c:strCache>
            </c:strRef>
          </c:cat>
          <c:val>
            <c:numRef>
              <c:f>D!$D$3:$D$21</c:f>
              <c:numCache>
                <c:formatCode>General</c:formatCode>
                <c:ptCount val="19"/>
                <c:pt idx="0">
                  <c:v>-7.16</c:v>
                </c:pt>
                <c:pt idx="1">
                  <c:v>-7.16</c:v>
                </c:pt>
                <c:pt idx="2">
                  <c:v>-7.16</c:v>
                </c:pt>
                <c:pt idx="3">
                  <c:v>-7.16</c:v>
                </c:pt>
                <c:pt idx="5">
                  <c:v>-6.72</c:v>
                </c:pt>
                <c:pt idx="6">
                  <c:v>-6.72</c:v>
                </c:pt>
                <c:pt idx="7">
                  <c:v>-6.72</c:v>
                </c:pt>
                <c:pt idx="8">
                  <c:v>-6.72</c:v>
                </c:pt>
                <c:pt idx="10">
                  <c:v>-6.05063590097831</c:v>
                </c:pt>
                <c:pt idx="11">
                  <c:v>-6.05063590097831</c:v>
                </c:pt>
                <c:pt idx="13">
                  <c:v>-6.64</c:v>
                </c:pt>
                <c:pt idx="14">
                  <c:v>-6.64</c:v>
                </c:pt>
                <c:pt idx="16">
                  <c:v>-5.58</c:v>
                </c:pt>
                <c:pt idx="17">
                  <c:v>-5.58</c:v>
                </c:pt>
              </c:numCache>
            </c:numRef>
          </c:val>
        </c:ser>
        <c:gapWidth val="45"/>
        <c:overlap val="100"/>
        <c:axId val="66263879"/>
        <c:axId val="94382777"/>
      </c:barChart>
      <c:catAx>
        <c:axId val="662638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4382777"/>
        <c:crossesAt val="-10"/>
        <c:auto val="1"/>
        <c:lblAlgn val="ctr"/>
        <c:lblOffset val="100"/>
        <c:noMultiLvlLbl val="0"/>
      </c:catAx>
      <c:valAx>
        <c:axId val="94382777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6263879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1736501980404"/>
          <c:y val="0.0338698390482855"/>
          <c:w val="0.976360225140713"/>
          <c:h val="0.960111966410077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E$26:$E$84</c:f>
              <c:strCache>
                <c:ptCount val="59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>3</c:v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>4</c:v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>5</c:v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>6</c:v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7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8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>9</c:v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>10</c:v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>11</c:v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>12</c:v>
                </c:pt>
                <c:pt idx="57">
                  <c:v/>
                </c:pt>
                <c:pt idx="58">
                  <c:v/>
                </c:pt>
              </c:strCache>
            </c:strRef>
          </c:cat>
          <c:val>
            <c:numRef>
              <c:f>D!$C$26:$C$84</c:f>
              <c:numCache>
                <c:formatCode>General</c:formatCode>
                <c:ptCount val="59"/>
                <c:pt idx="0">
                  <c:v>4.89791983703577</c:v>
                </c:pt>
                <c:pt idx="1">
                  <c:v>4.89791983703577</c:v>
                </c:pt>
                <c:pt idx="2">
                  <c:v>4.89791983703577</c:v>
                </c:pt>
                <c:pt idx="3">
                  <c:v>4.89791983703577</c:v>
                </c:pt>
                <c:pt idx="5">
                  <c:v>4.27813093791829</c:v>
                </c:pt>
                <c:pt idx="6">
                  <c:v>4.27813093791829</c:v>
                </c:pt>
                <c:pt idx="7">
                  <c:v>4.27813093791829</c:v>
                </c:pt>
                <c:pt idx="8">
                  <c:v>4.27813093791829</c:v>
                </c:pt>
                <c:pt idx="10">
                  <c:v>1.48373144870933</c:v>
                </c:pt>
                <c:pt idx="11">
                  <c:v>1.48373144870933</c:v>
                </c:pt>
                <c:pt idx="12">
                  <c:v>1.48373144870933</c:v>
                </c:pt>
                <c:pt idx="13">
                  <c:v>1.48373144870933</c:v>
                </c:pt>
                <c:pt idx="15">
                  <c:v>1.4210119391592</c:v>
                </c:pt>
                <c:pt idx="16">
                  <c:v>1.4210119391592</c:v>
                </c:pt>
                <c:pt idx="17">
                  <c:v>1.4210119391592</c:v>
                </c:pt>
                <c:pt idx="18">
                  <c:v>1.4210119391592</c:v>
                </c:pt>
                <c:pt idx="20">
                  <c:v>1.38455447757424</c:v>
                </c:pt>
                <c:pt idx="21">
                  <c:v>1.38455447757424</c:v>
                </c:pt>
                <c:pt idx="22">
                  <c:v>1.38455447757424</c:v>
                </c:pt>
                <c:pt idx="23">
                  <c:v>1.38455447757424</c:v>
                </c:pt>
                <c:pt idx="25">
                  <c:v>1.33212018392722</c:v>
                </c:pt>
                <c:pt idx="26">
                  <c:v>1.33212018392722</c:v>
                </c:pt>
                <c:pt idx="27">
                  <c:v>1.33212018392722</c:v>
                </c:pt>
                <c:pt idx="28">
                  <c:v>1.33212018392722</c:v>
                </c:pt>
                <c:pt idx="30">
                  <c:v>1.32698414576935</c:v>
                </c:pt>
                <c:pt idx="31">
                  <c:v>1.32698414576935</c:v>
                </c:pt>
                <c:pt idx="32">
                  <c:v>1.32698414576935</c:v>
                </c:pt>
                <c:pt idx="33">
                  <c:v>1.32698414576935</c:v>
                </c:pt>
                <c:pt idx="35">
                  <c:v>1.25934145937673</c:v>
                </c:pt>
                <c:pt idx="36">
                  <c:v>1.25934145937673</c:v>
                </c:pt>
                <c:pt idx="37">
                  <c:v>1.25934145937673</c:v>
                </c:pt>
                <c:pt idx="38">
                  <c:v>1.25934145937673</c:v>
                </c:pt>
                <c:pt idx="40">
                  <c:v>1.25003573174858</c:v>
                </c:pt>
                <c:pt idx="41">
                  <c:v>1.25003573174858</c:v>
                </c:pt>
                <c:pt idx="42">
                  <c:v>1.25003573174858</c:v>
                </c:pt>
                <c:pt idx="43">
                  <c:v>1.25003573174858</c:v>
                </c:pt>
                <c:pt idx="45">
                  <c:v>1.23077898682572</c:v>
                </c:pt>
                <c:pt idx="46">
                  <c:v>1.23077898682572</c:v>
                </c:pt>
                <c:pt idx="47">
                  <c:v>1.23077898682572</c:v>
                </c:pt>
                <c:pt idx="48">
                  <c:v>1.23077898682572</c:v>
                </c:pt>
                <c:pt idx="50">
                  <c:v>1.17661180814936</c:v>
                </c:pt>
                <c:pt idx="51">
                  <c:v>1.17661180814936</c:v>
                </c:pt>
                <c:pt idx="52">
                  <c:v>1.17661180814936</c:v>
                </c:pt>
                <c:pt idx="53">
                  <c:v>1.17661180814936</c:v>
                </c:pt>
                <c:pt idx="55">
                  <c:v>1.17244356856458</c:v>
                </c:pt>
                <c:pt idx="56">
                  <c:v>1.17244356856458</c:v>
                </c:pt>
                <c:pt idx="57">
                  <c:v>1.17244356856458</c:v>
                </c:pt>
                <c:pt idx="58">
                  <c:v>1.17244356856458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!$E$26:$E$84</c:f>
              <c:strCache>
                <c:ptCount val="59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>3</c:v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>4</c:v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>5</c:v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>6</c:v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7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8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>9</c:v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>10</c:v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>11</c:v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>12</c:v>
                </c:pt>
                <c:pt idx="57">
                  <c:v/>
                </c:pt>
                <c:pt idx="58">
                  <c:v/>
                </c:pt>
              </c:strCache>
            </c:strRef>
          </c:cat>
          <c:val>
            <c:numRef>
              <c:f>D!$D$26:$D$84</c:f>
              <c:numCache>
                <c:formatCode>General</c:formatCode>
                <c:ptCount val="59"/>
                <c:pt idx="0">
                  <c:v>-7.16186983450821</c:v>
                </c:pt>
                <c:pt idx="1">
                  <c:v>-7.16186983450821</c:v>
                </c:pt>
                <c:pt idx="2">
                  <c:v>-7.16186983450821</c:v>
                </c:pt>
                <c:pt idx="3">
                  <c:v>-7.16186983450821</c:v>
                </c:pt>
                <c:pt idx="5">
                  <c:v>-6.72214855922861</c:v>
                </c:pt>
                <c:pt idx="6">
                  <c:v>-6.72214855922861</c:v>
                </c:pt>
                <c:pt idx="7">
                  <c:v>-6.72214855922861</c:v>
                </c:pt>
                <c:pt idx="8">
                  <c:v>-6.72214855922861</c:v>
                </c:pt>
                <c:pt idx="10">
                  <c:v>-6.05063590097831</c:v>
                </c:pt>
                <c:pt idx="11">
                  <c:v>-6.05063590097831</c:v>
                </c:pt>
                <c:pt idx="12">
                  <c:v>-6.05063590097831</c:v>
                </c:pt>
                <c:pt idx="13">
                  <c:v>-6.05063590097831</c:v>
                </c:pt>
                <c:pt idx="15">
                  <c:v>-6.63555324139733</c:v>
                </c:pt>
                <c:pt idx="16">
                  <c:v>-6.63555324139733</c:v>
                </c:pt>
                <c:pt idx="17">
                  <c:v>-6.63555324139733</c:v>
                </c:pt>
                <c:pt idx="18">
                  <c:v>-6.63555324139733</c:v>
                </c:pt>
                <c:pt idx="20">
                  <c:v>-6.64305911740948</c:v>
                </c:pt>
                <c:pt idx="21">
                  <c:v>-6.64305911740948</c:v>
                </c:pt>
                <c:pt idx="22">
                  <c:v>-6.64305911740948</c:v>
                </c:pt>
                <c:pt idx="23">
                  <c:v>-6.64305911740948</c:v>
                </c:pt>
                <c:pt idx="25">
                  <c:v>-7.12503730566726</c:v>
                </c:pt>
                <c:pt idx="26">
                  <c:v>-7.12503730566726</c:v>
                </c:pt>
                <c:pt idx="27">
                  <c:v>-7.12503730566726</c:v>
                </c:pt>
                <c:pt idx="28">
                  <c:v>-7.12503730566726</c:v>
                </c:pt>
                <c:pt idx="30">
                  <c:v>-7.39198478736634</c:v>
                </c:pt>
                <c:pt idx="31">
                  <c:v>-7.39198478736634</c:v>
                </c:pt>
                <c:pt idx="32">
                  <c:v>-7.39198478736634</c:v>
                </c:pt>
                <c:pt idx="33">
                  <c:v>-7.39198478736634</c:v>
                </c:pt>
                <c:pt idx="35">
                  <c:v>-5.58158706669147</c:v>
                </c:pt>
                <c:pt idx="36">
                  <c:v>-5.58158706669147</c:v>
                </c:pt>
                <c:pt idx="37">
                  <c:v>-5.58158706669147</c:v>
                </c:pt>
                <c:pt idx="38">
                  <c:v>-5.58158706669147</c:v>
                </c:pt>
                <c:pt idx="40">
                  <c:v>-7.90619846124286</c:v>
                </c:pt>
                <c:pt idx="41">
                  <c:v>-7.90619846124286</c:v>
                </c:pt>
                <c:pt idx="42">
                  <c:v>-7.90619846124286</c:v>
                </c:pt>
                <c:pt idx="43">
                  <c:v>-7.90619846124286</c:v>
                </c:pt>
                <c:pt idx="45">
                  <c:v>-6.05252165831035</c:v>
                </c:pt>
                <c:pt idx="46">
                  <c:v>-6.05252165831035</c:v>
                </c:pt>
                <c:pt idx="47">
                  <c:v>-6.05252165831035</c:v>
                </c:pt>
                <c:pt idx="48">
                  <c:v>-6.05252165831035</c:v>
                </c:pt>
                <c:pt idx="50">
                  <c:v>-4.64055247379623</c:v>
                </c:pt>
                <c:pt idx="51">
                  <c:v>-4.64055247379623</c:v>
                </c:pt>
                <c:pt idx="52">
                  <c:v>-4.64055247379623</c:v>
                </c:pt>
                <c:pt idx="53">
                  <c:v>-4.64055247379623</c:v>
                </c:pt>
                <c:pt idx="55">
                  <c:v>-5.87518706864519</c:v>
                </c:pt>
                <c:pt idx="56">
                  <c:v>-5.87518706864519</c:v>
                </c:pt>
                <c:pt idx="57">
                  <c:v>-5.87518706864519</c:v>
                </c:pt>
                <c:pt idx="58">
                  <c:v>-5.87518706864519</c:v>
                </c:pt>
              </c:numCache>
            </c:numRef>
          </c:val>
        </c:ser>
        <c:gapWidth val="45"/>
        <c:overlap val="100"/>
        <c:axId val="3302289"/>
        <c:axId val="56812085"/>
      </c:barChart>
      <c:catAx>
        <c:axId val="330228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6812085"/>
        <c:crossesAt val="-10"/>
        <c:auto val="1"/>
        <c:lblAlgn val="ctr"/>
        <c:lblOffset val="100"/>
        <c:noMultiLvlLbl val="0"/>
      </c:catAx>
      <c:valAx>
        <c:axId val="56812085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302289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633894301742"/>
          <c:y val="0.0254417713434107"/>
          <c:w val="0.958222615884263"/>
          <c:h val="0.969874387907175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!$E$3:$E$23</c:f>
              <c:strCache>
                <c:ptCount val="21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>4</c:v>
                </c:pt>
                <c:pt idx="11">
                  <c:v/>
                </c:pt>
                <c:pt idx="12">
                  <c:v/>
                </c:pt>
                <c:pt idx="13">
                  <c:v>8</c:v>
                </c:pt>
                <c:pt idx="14">
                  <c:v/>
                </c:pt>
                <c:pt idx="15">
                  <c:v>9</c:v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>10</c:v>
                </c:pt>
                <c:pt idx="20">
                  <c:v/>
                </c:pt>
              </c:strCache>
            </c:strRef>
          </c:cat>
          <c:val>
            <c:numRef>
              <c:f>T!$C$3:$C$23</c:f>
              <c:numCache>
                <c:formatCode>General</c:formatCode>
                <c:ptCount val="21"/>
                <c:pt idx="0">
                  <c:v>4.92</c:v>
                </c:pt>
                <c:pt idx="1">
                  <c:v>4.92</c:v>
                </c:pt>
                <c:pt idx="2">
                  <c:v>4.92</c:v>
                </c:pt>
                <c:pt idx="3">
                  <c:v>4.92</c:v>
                </c:pt>
                <c:pt idx="5">
                  <c:v>3.78</c:v>
                </c:pt>
                <c:pt idx="6">
                  <c:v>3.78</c:v>
                </c:pt>
                <c:pt idx="7">
                  <c:v>3.78</c:v>
                </c:pt>
                <c:pt idx="8">
                  <c:v>3.78</c:v>
                </c:pt>
                <c:pt idx="10">
                  <c:v>1.55246539654342</c:v>
                </c:pt>
                <c:pt idx="11">
                  <c:v>1.55246539654342</c:v>
                </c:pt>
                <c:pt idx="13">
                  <c:v>1.29276963907203</c:v>
                </c:pt>
                <c:pt idx="15">
                  <c:v>1.29</c:v>
                </c:pt>
                <c:pt idx="16">
                  <c:v>1.29</c:v>
                </c:pt>
                <c:pt idx="18">
                  <c:v>1.28129159390054</c:v>
                </c:pt>
                <c:pt idx="19">
                  <c:v>1.28129159390054</c:v>
                </c:pt>
                <c:pt idx="20">
                  <c:v>1.28129159390054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!$E$3:$E$23</c:f>
              <c:strCache>
                <c:ptCount val="21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>4</c:v>
                </c:pt>
                <c:pt idx="11">
                  <c:v/>
                </c:pt>
                <c:pt idx="12">
                  <c:v/>
                </c:pt>
                <c:pt idx="13">
                  <c:v>8</c:v>
                </c:pt>
                <c:pt idx="14">
                  <c:v/>
                </c:pt>
                <c:pt idx="15">
                  <c:v>9</c:v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>10</c:v>
                </c:pt>
                <c:pt idx="20">
                  <c:v/>
                </c:pt>
              </c:strCache>
            </c:strRef>
          </c:cat>
          <c:val>
            <c:numRef>
              <c:f>T!$D$3:$D$23</c:f>
              <c:numCache>
                <c:formatCode>General</c:formatCode>
                <c:ptCount val="21"/>
                <c:pt idx="0">
                  <c:v>-7.14</c:v>
                </c:pt>
                <c:pt idx="1">
                  <c:v>-7.14</c:v>
                </c:pt>
                <c:pt idx="2">
                  <c:v>-7.14</c:v>
                </c:pt>
                <c:pt idx="3">
                  <c:v>-7.14</c:v>
                </c:pt>
                <c:pt idx="5">
                  <c:v>-6.88</c:v>
                </c:pt>
                <c:pt idx="6">
                  <c:v>-6.88</c:v>
                </c:pt>
                <c:pt idx="7">
                  <c:v>-6.88</c:v>
                </c:pt>
                <c:pt idx="8">
                  <c:v>-6.88</c:v>
                </c:pt>
                <c:pt idx="10">
                  <c:v>-6.49669876194214</c:v>
                </c:pt>
                <c:pt idx="11">
                  <c:v>-6.49669876194214</c:v>
                </c:pt>
                <c:pt idx="13">
                  <c:v>-5.64298902777602</c:v>
                </c:pt>
                <c:pt idx="15">
                  <c:v>-7.16</c:v>
                </c:pt>
                <c:pt idx="16">
                  <c:v>-7.16</c:v>
                </c:pt>
                <c:pt idx="18">
                  <c:v>-5.27750852494743</c:v>
                </c:pt>
                <c:pt idx="19">
                  <c:v>-5.27750852494743</c:v>
                </c:pt>
                <c:pt idx="20">
                  <c:v>-5.27750852494743</c:v>
                </c:pt>
              </c:numCache>
            </c:numRef>
          </c:val>
        </c:ser>
        <c:gapWidth val="45"/>
        <c:overlap val="100"/>
        <c:axId val="67052681"/>
        <c:axId val="76272204"/>
      </c:barChart>
      <c:catAx>
        <c:axId val="6705268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6272204"/>
        <c:crossesAt val="-10"/>
        <c:auto val="1"/>
        <c:lblAlgn val="ctr"/>
        <c:lblOffset val="100"/>
        <c:noMultiLvlLbl val="0"/>
      </c:catAx>
      <c:valAx>
        <c:axId val="76272204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7052681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760</xdr:colOff>
      <xdr:row>0</xdr:row>
      <xdr:rowOff>0</xdr:rowOff>
    </xdr:from>
    <xdr:to>
      <xdr:col>12</xdr:col>
      <xdr:colOff>60480</xdr:colOff>
      <xdr:row>19</xdr:row>
      <xdr:rowOff>123840</xdr:rowOff>
    </xdr:to>
    <xdr:graphicFrame>
      <xdr:nvGraphicFramePr>
        <xdr:cNvPr id="0" name="图表 1"/>
        <xdr:cNvGraphicFramePr/>
      </xdr:nvGraphicFramePr>
      <xdr:xfrm>
        <a:off x="5815440" y="0"/>
        <a:ext cx="2878560" cy="338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0</xdr:colOff>
      <xdr:row>24</xdr:row>
      <xdr:rowOff>0</xdr:rowOff>
    </xdr:from>
    <xdr:to>
      <xdr:col>16</xdr:col>
      <xdr:colOff>20160</xdr:colOff>
      <xdr:row>38</xdr:row>
      <xdr:rowOff>171360</xdr:rowOff>
    </xdr:to>
    <xdr:graphicFrame>
      <xdr:nvGraphicFramePr>
        <xdr:cNvPr id="1" name="图表 2"/>
        <xdr:cNvGraphicFramePr/>
      </xdr:nvGraphicFramePr>
      <xdr:xfrm>
        <a:off x="3597120" y="4114800"/>
        <a:ext cx="7934400" cy="25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289440</xdr:colOff>
      <xdr:row>1</xdr:row>
      <xdr:rowOff>76320</xdr:rowOff>
    </xdr:from>
    <xdr:to>
      <xdr:col>12</xdr:col>
      <xdr:colOff>290160</xdr:colOff>
      <xdr:row>21</xdr:row>
      <xdr:rowOff>28800</xdr:rowOff>
    </xdr:to>
    <xdr:graphicFrame>
      <xdr:nvGraphicFramePr>
        <xdr:cNvPr id="2" name="图表 2"/>
        <xdr:cNvGraphicFramePr/>
      </xdr:nvGraphicFramePr>
      <xdr:xfrm>
        <a:off x="6045120" y="247680"/>
        <a:ext cx="2878560" cy="338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10080</xdr:colOff>
      <xdr:row>25</xdr:row>
      <xdr:rowOff>0</xdr:rowOff>
    </xdr:from>
    <xdr:to>
      <xdr:col>16</xdr:col>
      <xdr:colOff>10440</xdr:colOff>
      <xdr:row>39</xdr:row>
      <xdr:rowOff>171360</xdr:rowOff>
    </xdr:to>
    <xdr:graphicFrame>
      <xdr:nvGraphicFramePr>
        <xdr:cNvPr id="3" name="图表 3"/>
        <xdr:cNvGraphicFramePr/>
      </xdr:nvGraphicFramePr>
      <xdr:xfrm>
        <a:off x="3607200" y="4286160"/>
        <a:ext cx="7914600" cy="25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79960</xdr:colOff>
      <xdr:row>1</xdr:row>
      <xdr:rowOff>56880</xdr:rowOff>
    </xdr:from>
    <xdr:to>
      <xdr:col>12</xdr:col>
      <xdr:colOff>250920</xdr:colOff>
      <xdr:row>21</xdr:row>
      <xdr:rowOff>9360</xdr:rowOff>
    </xdr:to>
    <xdr:graphicFrame>
      <xdr:nvGraphicFramePr>
        <xdr:cNvPr id="4" name="图表 1"/>
        <xdr:cNvGraphicFramePr/>
      </xdr:nvGraphicFramePr>
      <xdr:xfrm>
        <a:off x="4177080" y="228240"/>
        <a:ext cx="4707360" cy="338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329400</xdr:colOff>
      <xdr:row>37</xdr:row>
      <xdr:rowOff>85680</xdr:rowOff>
    </xdr:from>
    <xdr:to>
      <xdr:col>16</xdr:col>
      <xdr:colOff>100440</xdr:colOff>
      <xdr:row>52</xdr:row>
      <xdr:rowOff>85680</xdr:rowOff>
    </xdr:to>
    <xdr:graphicFrame>
      <xdr:nvGraphicFramePr>
        <xdr:cNvPr id="5" name="图表 2"/>
        <xdr:cNvGraphicFramePr/>
      </xdr:nvGraphicFramePr>
      <xdr:xfrm>
        <a:off x="3207240" y="6429240"/>
        <a:ext cx="8404560" cy="25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3</xdr:row>
      <xdr:rowOff>9360</xdr:rowOff>
    </xdr:from>
    <xdr:to>
      <xdr:col>12</xdr:col>
      <xdr:colOff>510120</xdr:colOff>
      <xdr:row>22</xdr:row>
      <xdr:rowOff>133200</xdr:rowOff>
    </xdr:to>
    <xdr:graphicFrame>
      <xdr:nvGraphicFramePr>
        <xdr:cNvPr id="6" name="图表 1"/>
        <xdr:cNvGraphicFramePr/>
      </xdr:nvGraphicFramePr>
      <xdr:xfrm>
        <a:off x="4316760" y="523800"/>
        <a:ext cx="4826880" cy="338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0</xdr:colOff>
      <xdr:row>29</xdr:row>
      <xdr:rowOff>0</xdr:rowOff>
    </xdr:from>
    <xdr:to>
      <xdr:col>17</xdr:col>
      <xdr:colOff>720</xdr:colOff>
      <xdr:row>43</xdr:row>
      <xdr:rowOff>171360</xdr:rowOff>
    </xdr:to>
    <xdr:graphicFrame>
      <xdr:nvGraphicFramePr>
        <xdr:cNvPr id="7" name="图表 2"/>
        <xdr:cNvGraphicFramePr/>
      </xdr:nvGraphicFramePr>
      <xdr:xfrm>
        <a:off x="3597120" y="4971960"/>
        <a:ext cx="8634240" cy="25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0240</xdr:colOff>
      <xdr:row>2</xdr:row>
      <xdr:rowOff>56880</xdr:rowOff>
    </xdr:from>
    <xdr:to>
      <xdr:col>11</xdr:col>
      <xdr:colOff>590400</xdr:colOff>
      <xdr:row>22</xdr:row>
      <xdr:rowOff>9360</xdr:rowOff>
    </xdr:to>
    <xdr:graphicFrame>
      <xdr:nvGraphicFramePr>
        <xdr:cNvPr id="8" name="图表 1"/>
        <xdr:cNvGraphicFramePr/>
      </xdr:nvGraphicFramePr>
      <xdr:xfrm>
        <a:off x="3627360" y="399960"/>
        <a:ext cx="4876920" cy="338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19800</xdr:colOff>
      <xdr:row>26</xdr:row>
      <xdr:rowOff>0</xdr:rowOff>
    </xdr:from>
    <xdr:to>
      <xdr:col>16</xdr:col>
      <xdr:colOff>710280</xdr:colOff>
      <xdr:row>40</xdr:row>
      <xdr:rowOff>171360</xdr:rowOff>
    </xdr:to>
    <xdr:graphicFrame>
      <xdr:nvGraphicFramePr>
        <xdr:cNvPr id="9" name="图表 2"/>
        <xdr:cNvGraphicFramePr/>
      </xdr:nvGraphicFramePr>
      <xdr:xfrm>
        <a:off x="3616920" y="4457880"/>
        <a:ext cx="8604720" cy="257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9720</xdr:colOff>
      <xdr:row>3</xdr:row>
      <xdr:rowOff>123840</xdr:rowOff>
    </xdr:from>
    <xdr:to>
      <xdr:col>12</xdr:col>
      <xdr:colOff>710280</xdr:colOff>
      <xdr:row>23</xdr:row>
      <xdr:rowOff>76320</xdr:rowOff>
    </xdr:to>
    <xdr:graphicFrame>
      <xdr:nvGraphicFramePr>
        <xdr:cNvPr id="10" name="图表 1"/>
        <xdr:cNvGraphicFramePr/>
      </xdr:nvGraphicFramePr>
      <xdr:xfrm>
        <a:off x="4326480" y="638280"/>
        <a:ext cx="5017320" cy="338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0</xdr:colOff>
      <xdr:row>28</xdr:row>
      <xdr:rowOff>0</xdr:rowOff>
    </xdr:from>
    <xdr:to>
      <xdr:col>17</xdr:col>
      <xdr:colOff>690120</xdr:colOff>
      <xdr:row>42</xdr:row>
      <xdr:rowOff>171360</xdr:rowOff>
    </xdr:to>
    <xdr:graphicFrame>
      <xdr:nvGraphicFramePr>
        <xdr:cNvPr id="11" name="图表 2"/>
        <xdr:cNvGraphicFramePr/>
      </xdr:nvGraphicFramePr>
      <xdr:xfrm>
        <a:off x="4316760" y="4800600"/>
        <a:ext cx="8604000" cy="25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60000</xdr:colOff>
      <xdr:row>1</xdr:row>
      <xdr:rowOff>38160</xdr:rowOff>
    </xdr:from>
    <xdr:to>
      <xdr:col>12</xdr:col>
      <xdr:colOff>500040</xdr:colOff>
      <xdr:row>20</xdr:row>
      <xdr:rowOff>162000</xdr:rowOff>
    </xdr:to>
    <xdr:graphicFrame>
      <xdr:nvGraphicFramePr>
        <xdr:cNvPr id="12" name="图表 1"/>
        <xdr:cNvGraphicFramePr/>
      </xdr:nvGraphicFramePr>
      <xdr:xfrm>
        <a:off x="3957120" y="209520"/>
        <a:ext cx="5176440" cy="338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0</xdr:colOff>
      <xdr:row>22</xdr:row>
      <xdr:rowOff>66960</xdr:rowOff>
    </xdr:from>
    <xdr:to>
      <xdr:col>16</xdr:col>
      <xdr:colOff>469800</xdr:colOff>
      <xdr:row>37</xdr:row>
      <xdr:rowOff>123840</xdr:rowOff>
    </xdr:to>
    <xdr:graphicFrame>
      <xdr:nvGraphicFramePr>
        <xdr:cNvPr id="13" name="图表 2"/>
        <xdr:cNvGraphicFramePr/>
      </xdr:nvGraphicFramePr>
      <xdr:xfrm>
        <a:off x="3597120" y="3839040"/>
        <a:ext cx="8384040" cy="2628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E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8.9921875" defaultRowHeight="13.5" zeroHeight="false" outlineLevelRow="0" outlineLevelCol="0"/>
  <sheetData>
    <row r="3" customFormat="false" ht="13.5" hidden="false" customHeight="false" outlineLevel="0" collapsed="false">
      <c r="C3" s="1" t="n">
        <v>4.79</v>
      </c>
      <c r="D3" s="1" t="n">
        <v>-6.31</v>
      </c>
      <c r="E3" s="1" t="n">
        <v>1</v>
      </c>
    </row>
    <row r="4" customFormat="false" ht="13.5" hidden="false" customHeight="false" outlineLevel="0" collapsed="false">
      <c r="C4" s="1" t="n">
        <v>4.79</v>
      </c>
      <c r="D4" s="1" t="n">
        <v>-6.31</v>
      </c>
    </row>
    <row r="6" customFormat="false" ht="13.5" hidden="false" customHeight="false" outlineLevel="0" collapsed="false">
      <c r="C6" s="1" t="n">
        <v>4.56</v>
      </c>
      <c r="D6" s="1" t="n">
        <v>-6.05</v>
      </c>
      <c r="E6" s="1" t="n">
        <v>2</v>
      </c>
    </row>
    <row r="8" customFormat="false" ht="13.5" hidden="false" customHeight="false" outlineLevel="0" collapsed="false">
      <c r="C8" s="1" t="n">
        <v>2.08</v>
      </c>
      <c r="D8" s="1" t="n">
        <v>-8.23</v>
      </c>
      <c r="E8" s="1" t="n">
        <v>3</v>
      </c>
    </row>
    <row r="10" customFormat="false" ht="13.5" hidden="false" customHeight="false" outlineLevel="0" collapsed="false">
      <c r="C10" s="2" t="n">
        <v>1.19160426113742</v>
      </c>
      <c r="D10" s="3" t="n">
        <v>-7.01805806634993</v>
      </c>
      <c r="E10" s="1" t="n">
        <v>9</v>
      </c>
    </row>
    <row r="12" customFormat="false" ht="13.5" hidden="false" customHeight="false" outlineLevel="0" collapsed="false">
      <c r="C12" s="1" t="n">
        <v>1.14</v>
      </c>
      <c r="D12" s="1" t="n">
        <v>-5.64</v>
      </c>
      <c r="E12" s="1" t="n">
        <v>10</v>
      </c>
    </row>
    <row r="17" customFormat="false" ht="13.5" hidden="false" customHeight="false" outlineLevel="0" collapsed="false">
      <c r="C17" s="2" t="n">
        <v>4.78860848585882</v>
      </c>
      <c r="D17" s="3" t="n">
        <v>-6.30904585900399</v>
      </c>
      <c r="E17" s="1" t="n">
        <v>1</v>
      </c>
    </row>
    <row r="18" customFormat="false" ht="13.5" hidden="false" customHeight="false" outlineLevel="0" collapsed="false">
      <c r="C18" s="2" t="n">
        <v>4.78860848585882</v>
      </c>
      <c r="D18" s="3" t="n">
        <v>-6.30904585900399</v>
      </c>
    </row>
    <row r="19" customFormat="false" ht="13.5" hidden="false" customHeight="false" outlineLevel="0" collapsed="false">
      <c r="C19" s="2"/>
      <c r="D19" s="3"/>
    </row>
    <row r="22" customFormat="false" ht="13.5" hidden="false" customHeight="false" outlineLevel="0" collapsed="false">
      <c r="C22" s="2" t="n">
        <v>4.55597707095419</v>
      </c>
      <c r="D22" s="3" t="n">
        <v>-6.05472927256386</v>
      </c>
      <c r="E22" s="1" t="n">
        <v>2</v>
      </c>
    </row>
    <row r="23" customFormat="false" ht="13.5" hidden="false" customHeight="false" outlineLevel="0" collapsed="false">
      <c r="C23" s="2" t="n">
        <v>4.55597707095419</v>
      </c>
      <c r="D23" s="3" t="n">
        <v>-6.05472927256386</v>
      </c>
    </row>
    <row r="24" customFormat="false" ht="13.5" hidden="false" customHeight="false" outlineLevel="0" collapsed="false">
      <c r="C24" s="2"/>
      <c r="D24" s="3"/>
    </row>
    <row r="27" customFormat="false" ht="13.5" hidden="false" customHeight="false" outlineLevel="0" collapsed="false">
      <c r="C27" s="2" t="n">
        <v>2.07583619504996</v>
      </c>
      <c r="D27" s="3" t="n">
        <v>-8.23034116302033</v>
      </c>
      <c r="E27" s="1" t="n">
        <v>3</v>
      </c>
    </row>
    <row r="28" customFormat="false" ht="13.5" hidden="false" customHeight="false" outlineLevel="0" collapsed="false">
      <c r="C28" s="2" t="n">
        <v>2.07583619504996</v>
      </c>
      <c r="D28" s="3" t="n">
        <v>-8.23034116302033</v>
      </c>
    </row>
    <row r="29" customFormat="false" ht="13.5" hidden="false" customHeight="false" outlineLevel="0" collapsed="false">
      <c r="C29" s="2"/>
      <c r="D29" s="3"/>
    </row>
    <row r="32" customFormat="false" ht="13.5" hidden="false" customHeight="false" outlineLevel="0" collapsed="false">
      <c r="C32" s="2" t="n">
        <v>1.77625673047346</v>
      </c>
      <c r="D32" s="3" t="n">
        <v>-7.64275956142252</v>
      </c>
      <c r="E32" s="1" t="n">
        <v>4</v>
      </c>
    </row>
    <row r="33" customFormat="false" ht="13.5" hidden="false" customHeight="false" outlineLevel="0" collapsed="false">
      <c r="C33" s="2" t="n">
        <v>1.77625673047346</v>
      </c>
      <c r="D33" s="3" t="n">
        <v>-7.64275956142252</v>
      </c>
    </row>
    <row r="35" customFormat="false" ht="13.5" hidden="false" customHeight="false" outlineLevel="0" collapsed="false">
      <c r="C35" s="2"/>
      <c r="D35" s="3"/>
    </row>
    <row r="37" customFormat="false" ht="13.5" hidden="false" customHeight="false" outlineLevel="0" collapsed="false">
      <c r="C37" s="2" t="n">
        <v>1.70276696721424</v>
      </c>
      <c r="D37" s="3" t="n">
        <v>-6.79547639393336</v>
      </c>
      <c r="E37" s="1" t="n">
        <v>5</v>
      </c>
    </row>
    <row r="38" customFormat="false" ht="13.5" hidden="false" customHeight="false" outlineLevel="0" collapsed="false">
      <c r="C38" s="2" t="n">
        <v>1.70276696721424</v>
      </c>
      <c r="D38" s="3" t="n">
        <v>-6.79547639393336</v>
      </c>
    </row>
    <row r="41" customFormat="false" ht="13.5" hidden="false" customHeight="false" outlineLevel="0" collapsed="false">
      <c r="C41" s="2"/>
      <c r="D41" s="3"/>
    </row>
    <row r="42" customFormat="false" ht="13.5" hidden="false" customHeight="false" outlineLevel="0" collapsed="false">
      <c r="C42" s="2" t="n">
        <v>1.5065744176161</v>
      </c>
      <c r="D42" s="3" t="n">
        <v>-6.06407998147325</v>
      </c>
      <c r="E42" s="1" t="n">
        <v>6</v>
      </c>
    </row>
    <row r="43" customFormat="false" ht="13.5" hidden="false" customHeight="false" outlineLevel="0" collapsed="false">
      <c r="C43" s="2" t="n">
        <v>1.5065744176161</v>
      </c>
      <c r="D43" s="3" t="n">
        <v>-6.06407998147325</v>
      </c>
    </row>
    <row r="44" customFormat="false" ht="13.5" hidden="false" customHeight="false" outlineLevel="0" collapsed="false">
      <c r="C44" s="2"/>
      <c r="D44" s="3"/>
    </row>
    <row r="47" customFormat="false" ht="13.5" hidden="false" customHeight="false" outlineLevel="0" collapsed="false">
      <c r="C47" s="2" t="n">
        <v>1.37961524305177</v>
      </c>
      <c r="D47" s="3" t="n">
        <v>-6.63066031451727</v>
      </c>
      <c r="E47" s="1" t="n">
        <v>7</v>
      </c>
    </row>
    <row r="48" customFormat="false" ht="13.5" hidden="false" customHeight="false" outlineLevel="0" collapsed="false">
      <c r="C48" s="2" t="n">
        <v>1.37961524305177</v>
      </c>
      <c r="D48" s="3" t="n">
        <v>-6.63066031451727</v>
      </c>
    </row>
    <row r="50" customFormat="false" ht="13.5" hidden="false" customHeight="false" outlineLevel="0" collapsed="false">
      <c r="C50" s="2"/>
      <c r="D50" s="3"/>
    </row>
    <row r="52" customFormat="false" ht="13.5" hidden="false" customHeight="false" outlineLevel="0" collapsed="false">
      <c r="C52" s="2" t="n">
        <v>1.25378829105653</v>
      </c>
      <c r="D52" s="3" t="n">
        <v>-5.32544055225759</v>
      </c>
      <c r="E52" s="1" t="n">
        <v>8</v>
      </c>
    </row>
    <row r="53" customFormat="false" ht="13.5" hidden="false" customHeight="false" outlineLevel="0" collapsed="false">
      <c r="C53" s="2" t="n">
        <v>1.25378829105653</v>
      </c>
      <c r="D53" s="3" t="n">
        <v>-5.32544055225759</v>
      </c>
    </row>
    <row r="57" customFormat="false" ht="13.5" hidden="false" customHeight="false" outlineLevel="0" collapsed="false">
      <c r="C57" s="2" t="n">
        <v>1.19160426113742</v>
      </c>
      <c r="D57" s="3" t="n">
        <v>-7.01805806634993</v>
      </c>
      <c r="E57" s="1" t="n">
        <v>9</v>
      </c>
    </row>
    <row r="58" customFormat="false" ht="13.5" hidden="false" customHeight="false" outlineLevel="0" collapsed="false">
      <c r="C58" s="2" t="n">
        <v>1.19160426113742</v>
      </c>
      <c r="D58" s="3" t="n">
        <v>-7.01805806634993</v>
      </c>
    </row>
    <row r="62" customFormat="false" ht="13.5" hidden="false" customHeight="false" outlineLevel="0" collapsed="false">
      <c r="C62" s="2" t="n">
        <v>1.14393471025165</v>
      </c>
      <c r="D62" s="3" t="n">
        <v>-5.6387710059458</v>
      </c>
      <c r="E62" s="1" t="n">
        <v>10</v>
      </c>
    </row>
    <row r="63" customFormat="false" ht="13.5" hidden="false" customHeight="false" outlineLevel="0" collapsed="false">
      <c r="C63" s="2" t="n">
        <v>1.14393471025165</v>
      </c>
      <c r="D63" s="3" t="n">
        <v>-5.6387710059458</v>
      </c>
    </row>
    <row r="67" customFormat="false" ht="13.5" hidden="false" customHeight="false" outlineLevel="0" collapsed="false">
      <c r="C67" s="2" t="n">
        <v>1.08063404227831</v>
      </c>
      <c r="D67" s="3" t="n">
        <v>-5.90209786286416</v>
      </c>
      <c r="E67" s="1" t="n">
        <v>11</v>
      </c>
    </row>
    <row r="68" customFormat="false" ht="13.5" hidden="false" customHeight="false" outlineLevel="0" collapsed="false">
      <c r="C68" s="2" t="n">
        <v>1.08063404227831</v>
      </c>
      <c r="D68" s="3" t="n">
        <v>-5.90209786286416</v>
      </c>
    </row>
    <row r="72" customFormat="false" ht="13.5" hidden="false" customHeight="false" outlineLevel="0" collapsed="false">
      <c r="C72" s="2" t="n">
        <v>0.797130231727498</v>
      </c>
      <c r="D72" s="3" t="n">
        <v>-5.13581331997802</v>
      </c>
      <c r="E72" s="1" t="n">
        <v>12</v>
      </c>
    </row>
    <row r="73" customFormat="false" ht="13.5" hidden="false" customHeight="false" outlineLevel="0" collapsed="false">
      <c r="C73" s="2" t="n">
        <v>0.797130231727498</v>
      </c>
      <c r="D73" s="3" t="n">
        <v>-5.13581331997802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O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8.9921875" defaultRowHeight="13.5" zeroHeight="false" outlineLevelRow="0" outlineLevelCol="0"/>
  <sheetData>
    <row r="3" customFormat="false" ht="13.5" hidden="false" customHeight="false" outlineLevel="0" collapsed="false">
      <c r="C3" s="1" t="n">
        <v>5</v>
      </c>
      <c r="D3" s="1" t="n">
        <v>-7.01</v>
      </c>
      <c r="E3" s="1" t="n">
        <v>1</v>
      </c>
      <c r="N3" s="4" t="n">
        <v>1</v>
      </c>
      <c r="O3" s="4" t="s">
        <v>0</v>
      </c>
    </row>
    <row r="4" customFormat="false" ht="13.5" hidden="false" customHeight="false" outlineLevel="0" collapsed="false">
      <c r="C4" s="1" t="n">
        <v>5</v>
      </c>
      <c r="D4" s="1" t="n">
        <v>-7.01</v>
      </c>
      <c r="N4" s="4" t="n">
        <v>2</v>
      </c>
      <c r="O4" s="4" t="s">
        <v>1</v>
      </c>
    </row>
    <row r="5" customFormat="false" ht="13.5" hidden="false" customHeight="false" outlineLevel="0" collapsed="false">
      <c r="N5" s="4" t="n">
        <v>3</v>
      </c>
      <c r="O5" s="4" t="s">
        <v>2</v>
      </c>
    </row>
    <row r="6" customFormat="false" ht="13.5" hidden="false" customHeight="false" outlineLevel="0" collapsed="false">
      <c r="C6" s="1" t="n">
        <v>3.91</v>
      </c>
      <c r="D6" s="1" t="n">
        <v>-6.49</v>
      </c>
      <c r="E6" s="1" t="n">
        <v>2</v>
      </c>
      <c r="N6" s="4" t="n">
        <v>4</v>
      </c>
      <c r="O6" s="4" t="s">
        <v>3</v>
      </c>
    </row>
    <row r="7" customFormat="false" ht="13.5" hidden="false" customHeight="false" outlineLevel="0" collapsed="false">
      <c r="N7" s="4" t="n">
        <v>5</v>
      </c>
      <c r="O7" s="4" t="s">
        <v>4</v>
      </c>
    </row>
    <row r="8" customFormat="false" ht="13.5" hidden="false" customHeight="false" outlineLevel="0" collapsed="false">
      <c r="C8" s="1" t="n">
        <v>1.7</v>
      </c>
      <c r="D8" s="1" t="n">
        <v>-7.78</v>
      </c>
      <c r="E8" s="1" t="n">
        <v>3</v>
      </c>
      <c r="N8" s="4" t="n">
        <v>6</v>
      </c>
      <c r="O8" s="4" t="s">
        <v>5</v>
      </c>
    </row>
    <row r="9" customFormat="false" ht="13.5" hidden="false" customHeight="false" outlineLevel="0" collapsed="false">
      <c r="N9" s="4" t="n">
        <v>7</v>
      </c>
      <c r="O9" s="4" t="s">
        <v>6</v>
      </c>
    </row>
    <row r="10" customFormat="false" ht="13.5" hidden="false" customHeight="false" outlineLevel="0" collapsed="false">
      <c r="C10" s="2" t="n">
        <v>1.1936961388202</v>
      </c>
      <c r="D10" s="3" t="n">
        <v>-6.78892092212302</v>
      </c>
      <c r="E10" s="1" t="n">
        <v>7</v>
      </c>
      <c r="N10" s="4" t="n">
        <v>8</v>
      </c>
      <c r="O10" s="4" t="s">
        <v>7</v>
      </c>
    </row>
    <row r="11" customFormat="false" ht="13.5" hidden="false" customHeight="false" outlineLevel="0" collapsed="false">
      <c r="C11" s="2"/>
      <c r="D11" s="3"/>
      <c r="N11" s="4" t="n">
        <v>9</v>
      </c>
      <c r="O11" s="4" t="s">
        <v>8</v>
      </c>
    </row>
    <row r="12" customFormat="false" ht="13.5" hidden="false" customHeight="false" outlineLevel="0" collapsed="false">
      <c r="C12" s="2" t="n">
        <v>1.01709948257252</v>
      </c>
      <c r="D12" s="3" t="n">
        <v>-6.67565075327579</v>
      </c>
      <c r="E12" s="1" t="n">
        <v>12</v>
      </c>
      <c r="N12" s="4" t="n">
        <v>10</v>
      </c>
      <c r="O12" s="4" t="s">
        <v>9</v>
      </c>
    </row>
    <row r="13" customFormat="false" ht="13.5" hidden="false" customHeight="false" outlineLevel="0" collapsed="false">
      <c r="N13" s="4" t="n">
        <v>11</v>
      </c>
      <c r="O13" s="4" t="s">
        <v>10</v>
      </c>
    </row>
    <row r="14" customFormat="false" ht="13.5" hidden="false" customHeight="false" outlineLevel="0" collapsed="false">
      <c r="N14" s="4" t="n">
        <v>12</v>
      </c>
      <c r="O14" s="4" t="s">
        <v>11</v>
      </c>
    </row>
    <row r="18" customFormat="false" ht="13.5" hidden="false" customHeight="false" outlineLevel="0" collapsed="false">
      <c r="C18" s="2" t="n">
        <v>5.00440708985197</v>
      </c>
      <c r="D18" s="3" t="n">
        <v>-7.00398089769123</v>
      </c>
      <c r="E18" s="1" t="n">
        <v>1</v>
      </c>
    </row>
    <row r="19" customFormat="false" ht="13.5" hidden="false" customHeight="false" outlineLevel="0" collapsed="false">
      <c r="C19" s="2" t="n">
        <v>5.00440708985197</v>
      </c>
      <c r="D19" s="3" t="n">
        <v>-7.00398089769123</v>
      </c>
    </row>
    <row r="20" customFormat="false" ht="13.5" hidden="false" customHeight="false" outlineLevel="0" collapsed="false">
      <c r="C20" s="2"/>
      <c r="D20" s="3"/>
    </row>
    <row r="23" customFormat="false" ht="13.5" hidden="false" customHeight="false" outlineLevel="0" collapsed="false">
      <c r="C23" s="2" t="n">
        <v>3.90849834783387</v>
      </c>
      <c r="D23" s="3" t="n">
        <v>-6.48954513453042</v>
      </c>
      <c r="E23" s="1" t="n">
        <v>2</v>
      </c>
    </row>
    <row r="24" customFormat="false" ht="13.5" hidden="false" customHeight="false" outlineLevel="0" collapsed="false">
      <c r="C24" s="2" t="n">
        <v>3.90849834783387</v>
      </c>
      <c r="D24" s="3" t="n">
        <v>-6.48954513453042</v>
      </c>
    </row>
    <row r="26" customFormat="false" ht="13.5" hidden="false" customHeight="false" outlineLevel="0" collapsed="false">
      <c r="C26" s="2"/>
      <c r="D26" s="3"/>
    </row>
    <row r="28" customFormat="false" ht="13.5" hidden="false" customHeight="false" outlineLevel="0" collapsed="false">
      <c r="C28" s="2" t="n">
        <v>1.70164878233776</v>
      </c>
      <c r="D28" s="3" t="n">
        <v>-7.77595171079902</v>
      </c>
      <c r="E28" s="1" t="n">
        <v>3</v>
      </c>
    </row>
    <row r="29" customFormat="false" ht="13.5" hidden="false" customHeight="false" outlineLevel="0" collapsed="false">
      <c r="C29" s="2" t="n">
        <v>1.70164878233776</v>
      </c>
      <c r="D29" s="3" t="n">
        <v>-7.77595171079902</v>
      </c>
    </row>
    <row r="32" customFormat="false" ht="13.5" hidden="false" customHeight="false" outlineLevel="0" collapsed="false">
      <c r="C32" s="2"/>
      <c r="D32" s="3"/>
    </row>
    <row r="33" customFormat="false" ht="13.5" hidden="false" customHeight="false" outlineLevel="0" collapsed="false">
      <c r="C33" s="2" t="n">
        <v>1.52416957679144</v>
      </c>
      <c r="D33" s="3" t="n">
        <v>-6.57652997499684</v>
      </c>
      <c r="E33" s="1" t="n">
        <v>4</v>
      </c>
    </row>
    <row r="34" customFormat="false" ht="13.5" hidden="false" customHeight="false" outlineLevel="0" collapsed="false">
      <c r="C34" s="2" t="n">
        <v>1.52416957679144</v>
      </c>
      <c r="D34" s="3" t="n">
        <v>-6.57652997499684</v>
      </c>
    </row>
    <row r="35" customFormat="false" ht="13.5" hidden="false" customHeight="false" outlineLevel="0" collapsed="false">
      <c r="C35" s="2"/>
      <c r="D35" s="3"/>
    </row>
    <row r="38" customFormat="false" ht="13.5" hidden="false" customHeight="false" outlineLevel="0" collapsed="false">
      <c r="C38" s="2" t="n">
        <v>1.35901533574044</v>
      </c>
      <c r="D38" s="3" t="n">
        <v>-5.14916613059431</v>
      </c>
      <c r="E38" s="1" t="n">
        <v>5</v>
      </c>
    </row>
    <row r="39" customFormat="false" ht="13.5" hidden="false" customHeight="false" outlineLevel="0" collapsed="false">
      <c r="C39" s="2" t="n">
        <v>1.35901533574044</v>
      </c>
      <c r="D39" s="3" t="n">
        <v>-5.14916613059431</v>
      </c>
    </row>
    <row r="41" customFormat="false" ht="13.5" hidden="false" customHeight="false" outlineLevel="0" collapsed="false">
      <c r="C41" s="2"/>
      <c r="D41" s="3"/>
    </row>
    <row r="43" customFormat="false" ht="13.5" hidden="false" customHeight="false" outlineLevel="0" collapsed="false">
      <c r="C43" s="2" t="n">
        <v>1.34590014059606</v>
      </c>
      <c r="D43" s="3" t="n">
        <v>-7.4096562297172</v>
      </c>
      <c r="E43" s="1" t="n">
        <v>6</v>
      </c>
    </row>
    <row r="44" customFormat="false" ht="13.5" hidden="false" customHeight="false" outlineLevel="0" collapsed="false">
      <c r="C44" s="2" t="n">
        <v>1.34590014059606</v>
      </c>
      <c r="D44" s="3" t="n">
        <v>-7.4096562297172</v>
      </c>
    </row>
    <row r="47" customFormat="false" ht="13.5" hidden="false" customHeight="false" outlineLevel="0" collapsed="false">
      <c r="C47" s="2"/>
      <c r="D47" s="3"/>
    </row>
    <row r="48" customFormat="false" ht="13.5" hidden="false" customHeight="false" outlineLevel="0" collapsed="false">
      <c r="C48" s="2" t="n">
        <v>1.1936961388202</v>
      </c>
      <c r="D48" s="3" t="n">
        <v>-6.78892092212302</v>
      </c>
      <c r="E48" s="1" t="n">
        <v>7</v>
      </c>
    </row>
    <row r="49" customFormat="false" ht="13.5" hidden="false" customHeight="false" outlineLevel="0" collapsed="false">
      <c r="C49" s="2" t="n">
        <v>1.1936961388202</v>
      </c>
      <c r="D49" s="3" t="n">
        <v>-6.78892092212302</v>
      </c>
    </row>
    <row r="50" customFormat="false" ht="13.5" hidden="false" customHeight="false" outlineLevel="0" collapsed="false">
      <c r="C50" s="2"/>
      <c r="D50" s="3"/>
    </row>
    <row r="53" customFormat="false" ht="13.5" hidden="false" customHeight="false" outlineLevel="0" collapsed="false">
      <c r="C53" s="2" t="n">
        <v>1.15967190229469</v>
      </c>
      <c r="D53" s="3" t="n">
        <v>-6.14469533237857</v>
      </c>
      <c r="E53" s="1" t="n">
        <v>8</v>
      </c>
    </row>
    <row r="54" customFormat="false" ht="13.5" hidden="false" customHeight="false" outlineLevel="0" collapsed="false">
      <c r="C54" s="2" t="n">
        <v>1.15967190229469</v>
      </c>
      <c r="D54" s="3" t="n">
        <v>-6.14469533237857</v>
      </c>
    </row>
    <row r="58" customFormat="false" ht="13.5" hidden="false" customHeight="false" outlineLevel="0" collapsed="false">
      <c r="C58" s="2" t="n">
        <v>1.15713129872252</v>
      </c>
      <c r="D58" s="3" t="n">
        <v>-5.91585552402636</v>
      </c>
      <c r="E58" s="1" t="n">
        <v>9</v>
      </c>
    </row>
    <row r="59" customFormat="false" ht="13.5" hidden="false" customHeight="false" outlineLevel="0" collapsed="false">
      <c r="C59" s="2" t="n">
        <v>1.15713129872252</v>
      </c>
      <c r="D59" s="3" t="n">
        <v>-5.91585552402636</v>
      </c>
    </row>
    <row r="63" customFormat="false" ht="13.5" hidden="false" customHeight="false" outlineLevel="0" collapsed="false">
      <c r="C63" s="2" t="n">
        <v>1.14330884643927</v>
      </c>
      <c r="D63" s="3" t="n">
        <v>-4.98779964444265</v>
      </c>
      <c r="E63" s="1" t="n">
        <v>10</v>
      </c>
    </row>
    <row r="64" customFormat="false" ht="13.5" hidden="false" customHeight="false" outlineLevel="0" collapsed="false">
      <c r="C64" s="2" t="n">
        <v>1.14330884643927</v>
      </c>
      <c r="D64" s="3" t="n">
        <v>-4.98779964444265</v>
      </c>
    </row>
    <row r="68" customFormat="false" ht="13.5" hidden="false" customHeight="false" outlineLevel="0" collapsed="false">
      <c r="C68" s="2" t="n">
        <v>1.13414508772629</v>
      </c>
      <c r="D68" s="3" t="n">
        <v>-7.43355571569758</v>
      </c>
      <c r="E68" s="1" t="n">
        <v>11</v>
      </c>
    </row>
    <row r="69" customFormat="false" ht="13.5" hidden="false" customHeight="false" outlineLevel="0" collapsed="false">
      <c r="C69" s="2" t="n">
        <v>1.13414508772629</v>
      </c>
      <c r="D69" s="3" t="n">
        <v>-7.43355571569758</v>
      </c>
    </row>
    <row r="73" customFormat="false" ht="13.5" hidden="false" customHeight="false" outlineLevel="0" collapsed="false">
      <c r="C73" s="2" t="n">
        <v>1.01709948257252</v>
      </c>
      <c r="D73" s="3" t="n">
        <v>-6.67565075327579</v>
      </c>
      <c r="E73" s="1" t="n">
        <v>12</v>
      </c>
    </row>
    <row r="74" customFormat="false" ht="13.5" hidden="false" customHeight="false" outlineLevel="0" collapsed="false">
      <c r="C74" s="2" t="n">
        <v>1.01709948257252</v>
      </c>
      <c r="D74" s="3" t="n">
        <v>-6.67565075327579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P81"/>
  <sheetViews>
    <sheetView showFormulas="false" showGridLines="true" showRowColHeaders="true" showZeros="true" rightToLeft="false" tabSelected="false" showOutlineSymbols="true" defaultGridColor="true" view="normal" topLeftCell="A23" colorId="64" zoomScale="100" zoomScaleNormal="100" zoomScalePageLayoutView="100" workbookViewId="0">
      <selection pane="topLeft" activeCell="D22" activeCellId="0" sqref="D22"/>
    </sheetView>
  </sheetViews>
  <sheetFormatPr defaultColWidth="8.9921875" defaultRowHeight="13.5" zeroHeight="false" outlineLevelRow="0" outlineLevelCol="0"/>
  <sheetData>
    <row r="3" customFormat="false" ht="13.5" hidden="false" customHeight="false" outlineLevel="0" collapsed="false">
      <c r="B3" s="1" t="n">
        <v>5.45</v>
      </c>
      <c r="C3" s="1" t="n">
        <v>-7.28</v>
      </c>
    </row>
    <row r="4" customFormat="false" ht="13.5" hidden="false" customHeight="false" outlineLevel="0" collapsed="false">
      <c r="B4" s="1" t="n">
        <v>5.45</v>
      </c>
      <c r="C4" s="1" t="n">
        <v>-7.28</v>
      </c>
      <c r="D4" s="1" t="n">
        <v>1</v>
      </c>
    </row>
    <row r="5" customFormat="false" ht="13.5" hidden="false" customHeight="false" outlineLevel="0" collapsed="false">
      <c r="B5" s="1" t="n">
        <v>5.45</v>
      </c>
      <c r="C5" s="1" t="n">
        <v>-7.28</v>
      </c>
    </row>
    <row r="7" customFormat="false" ht="13.5" hidden="false" customHeight="false" outlineLevel="0" collapsed="false">
      <c r="B7" s="1" t="n">
        <v>3.88</v>
      </c>
      <c r="C7" s="1" t="n">
        <v>-6.96</v>
      </c>
      <c r="D7" s="1" t="n">
        <v>2</v>
      </c>
    </row>
    <row r="9" customFormat="false" ht="13.5" hidden="false" customHeight="false" outlineLevel="0" collapsed="false">
      <c r="B9" s="1" t="n">
        <v>1.25</v>
      </c>
      <c r="C9" s="1" t="n">
        <v>-6.38</v>
      </c>
      <c r="D9" s="1" t="n">
        <v>5</v>
      </c>
    </row>
    <row r="10" customFormat="false" ht="13.5" hidden="false" customHeight="false" outlineLevel="0" collapsed="false">
      <c r="B10" s="1" t="n">
        <v>1.25</v>
      </c>
      <c r="C10" s="1" t="n">
        <v>-6.38</v>
      </c>
    </row>
    <row r="12" customFormat="false" ht="13.5" hidden="false" customHeight="false" outlineLevel="0" collapsed="false">
      <c r="B12" s="1" t="n">
        <v>1.22</v>
      </c>
      <c r="C12" s="1" t="n">
        <v>-7.88</v>
      </c>
    </row>
    <row r="13" customFormat="false" ht="13.5" hidden="false" customHeight="false" outlineLevel="0" collapsed="false">
      <c r="B13" s="1" t="n">
        <v>1.22</v>
      </c>
      <c r="C13" s="1" t="n">
        <v>-7.88</v>
      </c>
      <c r="D13" s="1" t="n">
        <v>6</v>
      </c>
    </row>
    <row r="14" customFormat="false" ht="13.5" hidden="false" customHeight="false" outlineLevel="0" collapsed="false">
      <c r="B14" s="1" t="n">
        <v>1.22</v>
      </c>
      <c r="C14" s="1" t="n">
        <v>-7.88</v>
      </c>
    </row>
    <row r="16" customFormat="false" ht="13.5" hidden="false" customHeight="false" outlineLevel="0" collapsed="false">
      <c r="B16" s="1" t="n">
        <v>1.19</v>
      </c>
      <c r="C16" s="1" t="n">
        <v>-5.77</v>
      </c>
      <c r="D16" s="1" t="n">
        <v>7</v>
      </c>
    </row>
    <row r="17" customFormat="false" ht="13.5" hidden="false" customHeight="false" outlineLevel="0" collapsed="false">
      <c r="B17" s="1" t="n">
        <v>1.19</v>
      </c>
      <c r="C17" s="1" t="n">
        <v>-5.77</v>
      </c>
    </row>
    <row r="19" customFormat="false" ht="13.5" hidden="false" customHeight="false" outlineLevel="0" collapsed="false">
      <c r="B19" s="1" t="n">
        <v>1.19</v>
      </c>
      <c r="C19" s="1" t="n">
        <v>-6.79</v>
      </c>
      <c r="D19" s="1" t="n">
        <v>8</v>
      </c>
    </row>
    <row r="20" customFormat="false" ht="13.5" hidden="false" customHeight="false" outlineLevel="0" collapsed="false">
      <c r="B20" s="1" t="n">
        <v>1.19</v>
      </c>
      <c r="C20" s="1" t="n">
        <v>-6.79</v>
      </c>
    </row>
    <row r="23" customFormat="false" ht="13.5" hidden="false" customHeight="false" outlineLevel="0" collapsed="false">
      <c r="P23" s="1" t="s">
        <v>12</v>
      </c>
    </row>
    <row r="24" customFormat="false" ht="13.5" hidden="false" customHeight="false" outlineLevel="0" collapsed="false">
      <c r="B24" s="2" t="n">
        <v>5.44727495808377</v>
      </c>
      <c r="C24" s="3" t="n">
        <v>-7.28466122655657</v>
      </c>
    </row>
    <row r="25" customFormat="false" ht="13.5" hidden="false" customHeight="false" outlineLevel="0" collapsed="false">
      <c r="B25" s="2" t="n">
        <v>5.44727495808377</v>
      </c>
      <c r="C25" s="3" t="n">
        <v>-7.28466122655657</v>
      </c>
      <c r="D25" s="1" t="n">
        <v>1</v>
      </c>
    </row>
    <row r="26" customFormat="false" ht="13.5" hidden="false" customHeight="false" outlineLevel="0" collapsed="false">
      <c r="B26" s="2" t="n">
        <v>5.44727495808377</v>
      </c>
      <c r="C26" s="3" t="n">
        <v>-7.28466122655657</v>
      </c>
    </row>
    <row r="27" customFormat="false" ht="13.5" hidden="false" customHeight="false" outlineLevel="0" collapsed="false">
      <c r="B27" s="2"/>
      <c r="C27" s="2"/>
    </row>
    <row r="29" customFormat="false" ht="13.5" hidden="false" customHeight="false" outlineLevel="0" collapsed="false">
      <c r="B29" s="2" t="n">
        <v>3.87900240254808</v>
      </c>
      <c r="C29" s="3" t="n">
        <v>-6.95682052771074</v>
      </c>
    </row>
    <row r="30" customFormat="false" ht="13.5" hidden="false" customHeight="false" outlineLevel="0" collapsed="false">
      <c r="B30" s="2" t="n">
        <v>3.87900240254808</v>
      </c>
      <c r="C30" s="3" t="n">
        <v>-6.95682052771074</v>
      </c>
      <c r="D30" s="1" t="n">
        <v>2</v>
      </c>
    </row>
    <row r="31" customFormat="false" ht="13.5" hidden="false" customHeight="false" outlineLevel="0" collapsed="false">
      <c r="B31" s="2" t="n">
        <v>3.87900240254808</v>
      </c>
      <c r="C31" s="3" t="n">
        <v>-6.95682052771074</v>
      </c>
    </row>
    <row r="34" customFormat="false" ht="13.5" hidden="false" customHeight="false" outlineLevel="0" collapsed="false">
      <c r="B34" s="2" t="n">
        <v>1.48379032500792</v>
      </c>
      <c r="C34" s="3" t="n">
        <v>-6.73330653999437</v>
      </c>
    </row>
    <row r="35" customFormat="false" ht="13.5" hidden="false" customHeight="false" outlineLevel="0" collapsed="false">
      <c r="B35" s="2" t="n">
        <v>1.48379032500792</v>
      </c>
      <c r="C35" s="3" t="n">
        <v>-6.73330653999437</v>
      </c>
      <c r="D35" s="1" t="n">
        <v>3</v>
      </c>
    </row>
    <row r="36" customFormat="false" ht="13.5" hidden="false" customHeight="false" outlineLevel="0" collapsed="false">
      <c r="B36" s="2" t="n">
        <v>1.48379032500792</v>
      </c>
      <c r="C36" s="3" t="n">
        <v>-6.73330653999437</v>
      </c>
    </row>
    <row r="39" customFormat="false" ht="13.5" hidden="false" customHeight="false" outlineLevel="0" collapsed="false">
      <c r="B39" s="2" t="n">
        <v>1.25888686070001</v>
      </c>
      <c r="C39" s="3" t="n">
        <v>-6.39114350311694</v>
      </c>
    </row>
    <row r="40" customFormat="false" ht="13.5" hidden="false" customHeight="false" outlineLevel="0" collapsed="false">
      <c r="B40" s="2" t="n">
        <v>1.25888686070001</v>
      </c>
      <c r="C40" s="3" t="n">
        <v>-6.39114350311694</v>
      </c>
      <c r="D40" s="1" t="n">
        <v>4</v>
      </c>
    </row>
    <row r="41" customFormat="false" ht="13.5" hidden="false" customHeight="false" outlineLevel="0" collapsed="false">
      <c r="B41" s="2" t="n">
        <v>1.25888686070001</v>
      </c>
      <c r="C41" s="3" t="n">
        <v>-6.39114350311694</v>
      </c>
    </row>
    <row r="43" customFormat="false" ht="13.5" hidden="false" customHeight="false" outlineLevel="0" collapsed="false">
      <c r="B43" s="2"/>
      <c r="C43" s="3"/>
    </row>
    <row r="44" customFormat="false" ht="13.5" hidden="false" customHeight="false" outlineLevel="0" collapsed="false">
      <c r="B44" s="2" t="n">
        <v>1.24683508109706</v>
      </c>
      <c r="C44" s="3" t="n">
        <v>-6.37581287390429</v>
      </c>
    </row>
    <row r="45" customFormat="false" ht="13.5" hidden="false" customHeight="false" outlineLevel="0" collapsed="false">
      <c r="B45" s="2" t="n">
        <v>1.24683508109706</v>
      </c>
      <c r="C45" s="3" t="n">
        <v>-6.37581287390429</v>
      </c>
      <c r="D45" s="1" t="n">
        <v>5</v>
      </c>
    </row>
    <row r="46" customFormat="false" ht="13.5" hidden="false" customHeight="false" outlineLevel="0" collapsed="false">
      <c r="B46" s="2" t="n">
        <v>1.24683508109706</v>
      </c>
      <c r="C46" s="3" t="n">
        <v>-6.37581287390429</v>
      </c>
    </row>
    <row r="47" customFormat="false" ht="13.5" hidden="false" customHeight="false" outlineLevel="0" collapsed="false">
      <c r="B47" s="2"/>
      <c r="C47" s="3"/>
    </row>
    <row r="49" customFormat="false" ht="13.5" hidden="false" customHeight="false" outlineLevel="0" collapsed="false">
      <c r="B49" s="2" t="n">
        <v>1.2233931521183</v>
      </c>
      <c r="C49" s="3" t="n">
        <v>-7.88087026417406</v>
      </c>
    </row>
    <row r="50" customFormat="false" ht="13.5" hidden="false" customHeight="false" outlineLevel="0" collapsed="false">
      <c r="B50" s="2" t="n">
        <v>1.2233931521183</v>
      </c>
      <c r="C50" s="3" t="n">
        <v>-7.88087026417406</v>
      </c>
      <c r="D50" s="1" t="n">
        <v>6</v>
      </c>
    </row>
    <row r="51" customFormat="false" ht="13.5" hidden="false" customHeight="false" outlineLevel="0" collapsed="false">
      <c r="B51" s="2" t="n">
        <v>1.2233931521183</v>
      </c>
      <c r="C51" s="3" t="n">
        <v>-7.88087026417406</v>
      </c>
    </row>
    <row r="54" customFormat="false" ht="13.5" hidden="false" customHeight="false" outlineLevel="0" collapsed="false">
      <c r="B54" s="2" t="n">
        <v>1.18822848816519</v>
      </c>
      <c r="C54" s="3" t="n">
        <v>-5.77232271691539</v>
      </c>
    </row>
    <row r="55" customFormat="false" ht="13.5" hidden="false" customHeight="false" outlineLevel="0" collapsed="false">
      <c r="B55" s="2" t="n">
        <v>1.18822848816519</v>
      </c>
      <c r="C55" s="3" t="n">
        <v>-5.77232271691539</v>
      </c>
      <c r="D55" s="1" t="n">
        <v>7</v>
      </c>
    </row>
    <row r="56" customFormat="false" ht="13.5" hidden="false" customHeight="false" outlineLevel="0" collapsed="false">
      <c r="B56" s="2" t="n">
        <v>1.18822848816519</v>
      </c>
      <c r="C56" s="3" t="n">
        <v>-5.77232271691539</v>
      </c>
    </row>
    <row r="59" customFormat="false" ht="13.5" hidden="false" customHeight="false" outlineLevel="0" collapsed="false">
      <c r="B59" s="2" t="n">
        <v>1.18624527944449</v>
      </c>
      <c r="C59" s="3" t="n">
        <v>-6.79219198430642</v>
      </c>
    </row>
    <row r="60" customFormat="false" ht="13.5" hidden="false" customHeight="false" outlineLevel="0" collapsed="false">
      <c r="B60" s="2" t="n">
        <v>1.18624527944449</v>
      </c>
      <c r="C60" s="3" t="n">
        <v>-6.79219198430642</v>
      </c>
      <c r="D60" s="1" t="n">
        <v>8</v>
      </c>
    </row>
    <row r="61" customFormat="false" ht="13.5" hidden="false" customHeight="false" outlineLevel="0" collapsed="false">
      <c r="B61" s="2" t="n">
        <v>1.18624527944449</v>
      </c>
      <c r="C61" s="3" t="n">
        <v>-6.79219198430642</v>
      </c>
    </row>
    <row r="63" customFormat="false" ht="13.5" hidden="false" customHeight="false" outlineLevel="0" collapsed="false">
      <c r="B63" s="2"/>
      <c r="C63" s="3"/>
    </row>
    <row r="64" customFormat="false" ht="13.5" hidden="false" customHeight="false" outlineLevel="0" collapsed="false">
      <c r="B64" s="2" t="n">
        <v>1.1920583586923</v>
      </c>
      <c r="C64" s="3" t="n">
        <v>-6.63277363318979</v>
      </c>
    </row>
    <row r="65" customFormat="false" ht="13.5" hidden="false" customHeight="false" outlineLevel="0" collapsed="false">
      <c r="B65" s="2" t="n">
        <v>1.1920583586923</v>
      </c>
      <c r="C65" s="3" t="n">
        <v>-6.63277363318979</v>
      </c>
      <c r="D65" s="1" t="n">
        <v>9</v>
      </c>
    </row>
    <row r="66" customFormat="false" ht="13.5" hidden="false" customHeight="false" outlineLevel="0" collapsed="false">
      <c r="B66" s="2" t="n">
        <v>1.1920583586923</v>
      </c>
      <c r="C66" s="3" t="n">
        <v>-6.63277363318979</v>
      </c>
    </row>
    <row r="67" customFormat="false" ht="13.5" hidden="false" customHeight="false" outlineLevel="0" collapsed="false">
      <c r="B67" s="2"/>
      <c r="C67" s="3"/>
    </row>
    <row r="69" customFormat="false" ht="13.5" hidden="false" customHeight="false" outlineLevel="0" collapsed="false">
      <c r="B69" s="2" t="n">
        <v>1.03744974035838</v>
      </c>
      <c r="C69" s="3" t="n">
        <v>-5.82814345177287</v>
      </c>
    </row>
    <row r="70" customFormat="false" ht="13.5" hidden="false" customHeight="false" outlineLevel="0" collapsed="false">
      <c r="B70" s="2" t="n">
        <v>1.03744974035838</v>
      </c>
      <c r="C70" s="3" t="n">
        <v>-5.82814345177287</v>
      </c>
      <c r="D70" s="1" t="n">
        <v>10</v>
      </c>
    </row>
    <row r="71" customFormat="false" ht="13.5" hidden="false" customHeight="false" outlineLevel="0" collapsed="false">
      <c r="B71" s="2" t="n">
        <v>1.03744974035838</v>
      </c>
      <c r="C71" s="3" t="n">
        <v>-5.82814345177287</v>
      </c>
    </row>
    <row r="74" customFormat="false" ht="13.5" hidden="false" customHeight="false" outlineLevel="0" collapsed="false">
      <c r="B74" s="2" t="n">
        <v>1.01275705228419</v>
      </c>
      <c r="C74" s="3" t="n">
        <v>-5.0935453430049</v>
      </c>
    </row>
    <row r="75" customFormat="false" ht="13.5" hidden="false" customHeight="false" outlineLevel="0" collapsed="false">
      <c r="B75" s="2" t="n">
        <v>1.01275705228419</v>
      </c>
      <c r="C75" s="3" t="n">
        <v>-5.0935453430049</v>
      </c>
      <c r="D75" s="1" t="n">
        <v>11</v>
      </c>
    </row>
    <row r="76" customFormat="false" ht="13.5" hidden="false" customHeight="false" outlineLevel="0" collapsed="false">
      <c r="B76" s="2" t="n">
        <v>1.01275705228419</v>
      </c>
      <c r="C76" s="3" t="n">
        <v>-5.0935453430049</v>
      </c>
    </row>
    <row r="79" customFormat="false" ht="13.5" hidden="false" customHeight="false" outlineLevel="0" collapsed="false">
      <c r="B79" s="2" t="n">
        <v>0.938984662288847</v>
      </c>
      <c r="C79" s="3" t="n">
        <v>-7.85132883748187</v>
      </c>
    </row>
    <row r="80" customFormat="false" ht="13.5" hidden="false" customHeight="false" outlineLevel="0" collapsed="false">
      <c r="B80" s="2" t="n">
        <v>0.938984662288847</v>
      </c>
      <c r="C80" s="3" t="n">
        <v>-7.85132883748187</v>
      </c>
      <c r="D80" s="1" t="n">
        <v>12</v>
      </c>
    </row>
    <row r="81" customFormat="false" ht="13.5" hidden="false" customHeight="false" outlineLevel="0" collapsed="false">
      <c r="B81" s="2" t="n">
        <v>0.938984662288847</v>
      </c>
      <c r="C81" s="3" t="n">
        <v>-7.85132883748187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E84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E23" activeCellId="0" sqref="E23"/>
    </sheetView>
  </sheetViews>
  <sheetFormatPr defaultColWidth="8.9921875" defaultRowHeight="13.5" zeroHeight="false" outlineLevelRow="0" outlineLevelCol="0"/>
  <sheetData>
    <row r="3" customFormat="false" ht="13.5" hidden="false" customHeight="false" outlineLevel="0" collapsed="false">
      <c r="C3" s="1" t="n">
        <v>4.9</v>
      </c>
      <c r="D3" s="1" t="n">
        <v>-7.16</v>
      </c>
    </row>
    <row r="4" customFormat="false" ht="13.5" hidden="false" customHeight="false" outlineLevel="0" collapsed="false">
      <c r="C4" s="1" t="n">
        <v>4.9</v>
      </c>
      <c r="D4" s="1" t="n">
        <v>-7.16</v>
      </c>
      <c r="E4" s="1" t="n">
        <v>1</v>
      </c>
    </row>
    <row r="5" customFormat="false" ht="13.5" hidden="false" customHeight="false" outlineLevel="0" collapsed="false">
      <c r="C5" s="1" t="n">
        <v>4.9</v>
      </c>
      <c r="D5" s="1" t="n">
        <v>-7.16</v>
      </c>
    </row>
    <row r="6" customFormat="false" ht="13.5" hidden="false" customHeight="false" outlineLevel="0" collapsed="false">
      <c r="C6" s="1" t="n">
        <v>4.9</v>
      </c>
      <c r="D6" s="1" t="n">
        <v>-7.16</v>
      </c>
    </row>
    <row r="8" customFormat="false" ht="13.5" hidden="false" customHeight="false" outlineLevel="0" collapsed="false">
      <c r="C8" s="1" t="n">
        <v>4.28</v>
      </c>
      <c r="D8" s="1" t="n">
        <v>-6.72</v>
      </c>
    </row>
    <row r="9" customFormat="false" ht="13.5" hidden="false" customHeight="false" outlineLevel="0" collapsed="false">
      <c r="C9" s="1" t="n">
        <v>4.28</v>
      </c>
      <c r="D9" s="1" t="n">
        <v>-6.72</v>
      </c>
      <c r="E9" s="1" t="n">
        <v>2</v>
      </c>
    </row>
    <row r="10" customFormat="false" ht="13.5" hidden="false" customHeight="false" outlineLevel="0" collapsed="false">
      <c r="C10" s="1" t="n">
        <v>4.28</v>
      </c>
      <c r="D10" s="1" t="n">
        <v>-6.72</v>
      </c>
    </row>
    <row r="11" customFormat="false" ht="13.5" hidden="false" customHeight="false" outlineLevel="0" collapsed="false">
      <c r="C11" s="1" t="n">
        <v>4.28</v>
      </c>
      <c r="D11" s="1" t="n">
        <v>-6.72</v>
      </c>
    </row>
    <row r="13" customFormat="false" ht="13.5" hidden="false" customHeight="false" outlineLevel="0" collapsed="false">
      <c r="C13" s="3" t="n">
        <v>1.48373144870933</v>
      </c>
      <c r="D13" s="3" t="n">
        <v>-6.05063590097831</v>
      </c>
      <c r="E13" s="1" t="n">
        <v>3</v>
      </c>
    </row>
    <row r="14" customFormat="false" ht="13.5" hidden="false" customHeight="false" outlineLevel="0" collapsed="false">
      <c r="C14" s="3" t="n">
        <v>1.48373144870933</v>
      </c>
      <c r="D14" s="3" t="n">
        <v>-6.05063590097831</v>
      </c>
    </row>
    <row r="16" customFormat="false" ht="13.5" hidden="false" customHeight="false" outlineLevel="0" collapsed="false">
      <c r="C16" s="1" t="n">
        <v>1.42</v>
      </c>
      <c r="D16" s="1" t="n">
        <v>-6.64</v>
      </c>
      <c r="E16" s="1" t="n">
        <v>4</v>
      </c>
    </row>
    <row r="17" customFormat="false" ht="13.5" hidden="false" customHeight="false" outlineLevel="0" collapsed="false">
      <c r="C17" s="1" t="n">
        <v>1.42</v>
      </c>
      <c r="D17" s="1" t="n">
        <v>-6.64</v>
      </c>
    </row>
    <row r="19" customFormat="false" ht="13.5" hidden="false" customHeight="false" outlineLevel="0" collapsed="false">
      <c r="C19" s="1" t="n">
        <v>1.26</v>
      </c>
      <c r="D19" s="1" t="n">
        <v>-5.58</v>
      </c>
      <c r="E19" s="1" t="n">
        <v>8</v>
      </c>
    </row>
    <row r="20" customFormat="false" ht="13.5" hidden="false" customHeight="false" outlineLevel="0" collapsed="false">
      <c r="C20" s="1" t="n">
        <v>1.26</v>
      </c>
      <c r="D20" s="1" t="n">
        <v>-5.58</v>
      </c>
    </row>
    <row r="22" customFormat="false" ht="13.5" hidden="false" customHeight="false" outlineLevel="0" collapsed="false">
      <c r="C22" s="3" t="n">
        <v>1.25003573174858</v>
      </c>
      <c r="D22" s="3" t="n">
        <v>-7.90619846124286</v>
      </c>
      <c r="E22" s="1" t="n">
        <v>9</v>
      </c>
    </row>
    <row r="23" customFormat="false" ht="13.5" hidden="false" customHeight="false" outlineLevel="0" collapsed="false">
      <c r="C23" s="3" t="n">
        <v>1.25003573174858</v>
      </c>
      <c r="D23" s="3" t="n">
        <v>-7.90619846124286</v>
      </c>
    </row>
    <row r="26" customFormat="false" ht="13.5" hidden="false" customHeight="false" outlineLevel="0" collapsed="false">
      <c r="C26" s="3" t="n">
        <v>4.89791983703577</v>
      </c>
      <c r="D26" s="3" t="n">
        <v>-7.16186983450821</v>
      </c>
    </row>
    <row r="27" customFormat="false" ht="13.5" hidden="false" customHeight="false" outlineLevel="0" collapsed="false">
      <c r="C27" s="3" t="n">
        <v>4.89791983703577</v>
      </c>
      <c r="D27" s="3" t="n">
        <v>-7.16186983450821</v>
      </c>
      <c r="E27" s="1" t="n">
        <v>1</v>
      </c>
    </row>
    <row r="28" customFormat="false" ht="13.5" hidden="false" customHeight="false" outlineLevel="0" collapsed="false">
      <c r="C28" s="3" t="n">
        <v>4.89791983703577</v>
      </c>
      <c r="D28" s="3" t="n">
        <v>-7.16186983450821</v>
      </c>
    </row>
    <row r="29" customFormat="false" ht="13.5" hidden="false" customHeight="false" outlineLevel="0" collapsed="false">
      <c r="C29" s="3" t="n">
        <v>4.89791983703577</v>
      </c>
      <c r="D29" s="3" t="n">
        <v>-7.16186983450821</v>
      </c>
    </row>
    <row r="30" customFormat="false" ht="13.5" hidden="false" customHeight="false" outlineLevel="0" collapsed="false">
      <c r="C30" s="3"/>
      <c r="D30" s="3"/>
    </row>
    <row r="31" customFormat="false" ht="13.5" hidden="false" customHeight="false" outlineLevel="0" collapsed="false">
      <c r="C31" s="3" t="n">
        <v>4.27813093791829</v>
      </c>
      <c r="D31" s="3" t="n">
        <v>-6.72214855922861</v>
      </c>
    </row>
    <row r="32" customFormat="false" ht="13.5" hidden="false" customHeight="false" outlineLevel="0" collapsed="false">
      <c r="C32" s="3" t="n">
        <v>4.27813093791829</v>
      </c>
      <c r="D32" s="3" t="n">
        <v>-6.72214855922861</v>
      </c>
      <c r="E32" s="1" t="n">
        <v>2</v>
      </c>
    </row>
    <row r="33" customFormat="false" ht="13.5" hidden="false" customHeight="false" outlineLevel="0" collapsed="false">
      <c r="C33" s="3" t="n">
        <v>4.27813093791829</v>
      </c>
      <c r="D33" s="3" t="n">
        <v>-6.72214855922861</v>
      </c>
    </row>
    <row r="34" customFormat="false" ht="13.5" hidden="false" customHeight="false" outlineLevel="0" collapsed="false">
      <c r="C34" s="3" t="n">
        <v>4.27813093791829</v>
      </c>
      <c r="D34" s="3" t="n">
        <v>-6.72214855922861</v>
      </c>
    </row>
    <row r="35" customFormat="false" ht="13.5" hidden="false" customHeight="false" outlineLevel="0" collapsed="false">
      <c r="C35" s="3"/>
      <c r="D35" s="3"/>
    </row>
    <row r="36" customFormat="false" ht="13.5" hidden="false" customHeight="false" outlineLevel="0" collapsed="false">
      <c r="C36" s="3" t="n">
        <v>1.48373144870933</v>
      </c>
      <c r="D36" s="3" t="n">
        <v>-6.05063590097831</v>
      </c>
    </row>
    <row r="37" customFormat="false" ht="13.5" hidden="false" customHeight="false" outlineLevel="0" collapsed="false">
      <c r="C37" s="3" t="n">
        <v>1.48373144870933</v>
      </c>
      <c r="D37" s="3" t="n">
        <v>-6.05063590097831</v>
      </c>
      <c r="E37" s="1" t="n">
        <v>3</v>
      </c>
    </row>
    <row r="38" customFormat="false" ht="13.5" hidden="false" customHeight="false" outlineLevel="0" collapsed="false">
      <c r="C38" s="3" t="n">
        <v>1.48373144870933</v>
      </c>
      <c r="D38" s="3" t="n">
        <v>-6.05063590097831</v>
      </c>
    </row>
    <row r="39" customFormat="false" ht="13.5" hidden="false" customHeight="false" outlineLevel="0" collapsed="false">
      <c r="C39" s="3" t="n">
        <v>1.48373144870933</v>
      </c>
      <c r="D39" s="3" t="n">
        <v>-6.05063590097831</v>
      </c>
    </row>
    <row r="40" customFormat="false" ht="13.5" hidden="false" customHeight="false" outlineLevel="0" collapsed="false">
      <c r="C40" s="3"/>
      <c r="D40" s="3"/>
    </row>
    <row r="41" customFormat="false" ht="13.5" hidden="false" customHeight="false" outlineLevel="0" collapsed="false">
      <c r="C41" s="3" t="n">
        <v>1.4210119391592</v>
      </c>
      <c r="D41" s="3" t="n">
        <v>-6.63555324139733</v>
      </c>
    </row>
    <row r="42" customFormat="false" ht="13.5" hidden="false" customHeight="false" outlineLevel="0" collapsed="false">
      <c r="C42" s="3" t="n">
        <v>1.4210119391592</v>
      </c>
      <c r="D42" s="3" t="n">
        <v>-6.63555324139733</v>
      </c>
      <c r="E42" s="1" t="n">
        <v>4</v>
      </c>
    </row>
    <row r="43" customFormat="false" ht="13.5" hidden="false" customHeight="false" outlineLevel="0" collapsed="false">
      <c r="C43" s="3" t="n">
        <v>1.4210119391592</v>
      </c>
      <c r="D43" s="3" t="n">
        <v>-6.63555324139733</v>
      </c>
    </row>
    <row r="44" customFormat="false" ht="13.5" hidden="false" customHeight="false" outlineLevel="0" collapsed="false">
      <c r="C44" s="3" t="n">
        <v>1.4210119391592</v>
      </c>
      <c r="D44" s="3" t="n">
        <v>-6.63555324139733</v>
      </c>
    </row>
    <row r="45" customFormat="false" ht="13.5" hidden="false" customHeight="false" outlineLevel="0" collapsed="false">
      <c r="C45" s="3"/>
      <c r="D45" s="3"/>
    </row>
    <row r="46" customFormat="false" ht="13.5" hidden="false" customHeight="false" outlineLevel="0" collapsed="false">
      <c r="C46" s="3" t="n">
        <v>1.38455447757424</v>
      </c>
      <c r="D46" s="3" t="n">
        <v>-6.64305911740948</v>
      </c>
    </row>
    <row r="47" customFormat="false" ht="13.5" hidden="false" customHeight="false" outlineLevel="0" collapsed="false">
      <c r="C47" s="3" t="n">
        <v>1.38455447757424</v>
      </c>
      <c r="D47" s="3" t="n">
        <v>-6.64305911740948</v>
      </c>
      <c r="E47" s="1" t="n">
        <v>5</v>
      </c>
    </row>
    <row r="48" customFormat="false" ht="13.5" hidden="false" customHeight="false" outlineLevel="0" collapsed="false">
      <c r="C48" s="3" t="n">
        <v>1.38455447757424</v>
      </c>
      <c r="D48" s="3" t="n">
        <v>-6.64305911740948</v>
      </c>
    </row>
    <row r="49" customFormat="false" ht="13.5" hidden="false" customHeight="false" outlineLevel="0" collapsed="false">
      <c r="C49" s="3" t="n">
        <v>1.38455447757424</v>
      </c>
      <c r="D49" s="3" t="n">
        <v>-6.64305911740948</v>
      </c>
    </row>
    <row r="50" customFormat="false" ht="13.5" hidden="false" customHeight="false" outlineLevel="0" collapsed="false">
      <c r="C50" s="3"/>
      <c r="D50" s="3"/>
    </row>
    <row r="51" customFormat="false" ht="13.5" hidden="false" customHeight="false" outlineLevel="0" collapsed="false">
      <c r="C51" s="3" t="n">
        <v>1.33212018392722</v>
      </c>
      <c r="D51" s="3" t="n">
        <v>-7.12503730566726</v>
      </c>
    </row>
    <row r="52" customFormat="false" ht="13.5" hidden="false" customHeight="false" outlineLevel="0" collapsed="false">
      <c r="C52" s="3" t="n">
        <v>1.33212018392722</v>
      </c>
      <c r="D52" s="3" t="n">
        <v>-7.12503730566726</v>
      </c>
      <c r="E52" s="1" t="n">
        <v>6</v>
      </c>
    </row>
    <row r="53" customFormat="false" ht="13.5" hidden="false" customHeight="false" outlineLevel="0" collapsed="false">
      <c r="C53" s="3" t="n">
        <v>1.33212018392722</v>
      </c>
      <c r="D53" s="3" t="n">
        <v>-7.12503730566726</v>
      </c>
    </row>
    <row r="54" customFormat="false" ht="13.5" hidden="false" customHeight="false" outlineLevel="0" collapsed="false">
      <c r="C54" s="3" t="n">
        <v>1.33212018392722</v>
      </c>
      <c r="D54" s="3" t="n">
        <v>-7.12503730566726</v>
      </c>
    </row>
    <row r="55" customFormat="false" ht="13.5" hidden="false" customHeight="false" outlineLevel="0" collapsed="false">
      <c r="C55" s="3"/>
      <c r="D55" s="3"/>
    </row>
    <row r="56" customFormat="false" ht="13.5" hidden="false" customHeight="false" outlineLevel="0" collapsed="false">
      <c r="C56" s="3" t="n">
        <v>1.32698414576935</v>
      </c>
      <c r="D56" s="3" t="n">
        <v>-7.39198478736634</v>
      </c>
    </row>
    <row r="57" customFormat="false" ht="13.5" hidden="false" customHeight="false" outlineLevel="0" collapsed="false">
      <c r="C57" s="3" t="n">
        <v>1.32698414576935</v>
      </c>
      <c r="D57" s="3" t="n">
        <v>-7.39198478736634</v>
      </c>
      <c r="E57" s="1" t="n">
        <v>7</v>
      </c>
    </row>
    <row r="58" customFormat="false" ht="13.5" hidden="false" customHeight="false" outlineLevel="0" collapsed="false">
      <c r="C58" s="3" t="n">
        <v>1.32698414576935</v>
      </c>
      <c r="D58" s="3" t="n">
        <v>-7.39198478736634</v>
      </c>
    </row>
    <row r="59" customFormat="false" ht="13.5" hidden="false" customHeight="false" outlineLevel="0" collapsed="false">
      <c r="C59" s="3" t="n">
        <v>1.32698414576935</v>
      </c>
      <c r="D59" s="3" t="n">
        <v>-7.39198478736634</v>
      </c>
    </row>
    <row r="60" customFormat="false" ht="13.5" hidden="false" customHeight="false" outlineLevel="0" collapsed="false">
      <c r="C60" s="3"/>
      <c r="D60" s="3"/>
    </row>
    <row r="61" customFormat="false" ht="13.5" hidden="false" customHeight="false" outlineLevel="0" collapsed="false">
      <c r="C61" s="3" t="n">
        <v>1.25934145937673</v>
      </c>
      <c r="D61" s="3" t="n">
        <v>-5.58158706669147</v>
      </c>
    </row>
    <row r="62" customFormat="false" ht="13.5" hidden="false" customHeight="false" outlineLevel="0" collapsed="false">
      <c r="C62" s="3" t="n">
        <v>1.25934145937673</v>
      </c>
      <c r="D62" s="3" t="n">
        <v>-5.58158706669147</v>
      </c>
      <c r="E62" s="1" t="n">
        <v>8</v>
      </c>
    </row>
    <row r="63" customFormat="false" ht="13.5" hidden="false" customHeight="false" outlineLevel="0" collapsed="false">
      <c r="C63" s="3" t="n">
        <v>1.25934145937673</v>
      </c>
      <c r="D63" s="3" t="n">
        <v>-5.58158706669147</v>
      </c>
    </row>
    <row r="64" customFormat="false" ht="13.5" hidden="false" customHeight="false" outlineLevel="0" collapsed="false">
      <c r="C64" s="3" t="n">
        <v>1.25934145937673</v>
      </c>
      <c r="D64" s="3" t="n">
        <v>-5.58158706669147</v>
      </c>
    </row>
    <row r="65" customFormat="false" ht="13.5" hidden="false" customHeight="false" outlineLevel="0" collapsed="false">
      <c r="C65" s="3"/>
      <c r="D65" s="3"/>
    </row>
    <row r="66" customFormat="false" ht="13.5" hidden="false" customHeight="false" outlineLevel="0" collapsed="false">
      <c r="C66" s="3" t="n">
        <v>1.25003573174858</v>
      </c>
      <c r="D66" s="3" t="n">
        <v>-7.90619846124286</v>
      </c>
    </row>
    <row r="67" customFormat="false" ht="13.5" hidden="false" customHeight="false" outlineLevel="0" collapsed="false">
      <c r="C67" s="3" t="n">
        <v>1.25003573174858</v>
      </c>
      <c r="D67" s="3" t="n">
        <v>-7.90619846124286</v>
      </c>
      <c r="E67" s="1" t="n">
        <v>9</v>
      </c>
    </row>
    <row r="68" customFormat="false" ht="13.5" hidden="false" customHeight="false" outlineLevel="0" collapsed="false">
      <c r="C68" s="3" t="n">
        <v>1.25003573174858</v>
      </c>
      <c r="D68" s="3" t="n">
        <v>-7.90619846124286</v>
      </c>
    </row>
    <row r="69" customFormat="false" ht="13.5" hidden="false" customHeight="false" outlineLevel="0" collapsed="false">
      <c r="C69" s="3" t="n">
        <v>1.25003573174858</v>
      </c>
      <c r="D69" s="3" t="n">
        <v>-7.90619846124286</v>
      </c>
    </row>
    <row r="70" customFormat="false" ht="13.5" hidden="false" customHeight="false" outlineLevel="0" collapsed="false">
      <c r="C70" s="3"/>
      <c r="D70" s="3"/>
    </row>
    <row r="71" customFormat="false" ht="13.5" hidden="false" customHeight="false" outlineLevel="0" collapsed="false">
      <c r="C71" s="3" t="n">
        <v>1.23077898682572</v>
      </c>
      <c r="D71" s="3" t="n">
        <v>-6.05252165831035</v>
      </c>
    </row>
    <row r="72" customFormat="false" ht="13.5" hidden="false" customHeight="false" outlineLevel="0" collapsed="false">
      <c r="C72" s="3" t="n">
        <v>1.23077898682572</v>
      </c>
      <c r="D72" s="3" t="n">
        <v>-6.05252165831035</v>
      </c>
      <c r="E72" s="1" t="n">
        <v>10</v>
      </c>
    </row>
    <row r="73" customFormat="false" ht="13.5" hidden="false" customHeight="false" outlineLevel="0" collapsed="false">
      <c r="C73" s="3" t="n">
        <v>1.23077898682572</v>
      </c>
      <c r="D73" s="3" t="n">
        <v>-6.05252165831035</v>
      </c>
    </row>
    <row r="74" customFormat="false" ht="13.5" hidden="false" customHeight="false" outlineLevel="0" collapsed="false">
      <c r="C74" s="3" t="n">
        <v>1.23077898682572</v>
      </c>
      <c r="D74" s="3" t="n">
        <v>-6.05252165831035</v>
      </c>
    </row>
    <row r="75" customFormat="false" ht="13.5" hidden="false" customHeight="false" outlineLevel="0" collapsed="false">
      <c r="C75" s="3"/>
      <c r="D75" s="3"/>
    </row>
    <row r="76" customFormat="false" ht="13.5" hidden="false" customHeight="false" outlineLevel="0" collapsed="false">
      <c r="C76" s="3" t="n">
        <v>1.17661180814936</v>
      </c>
      <c r="D76" s="3" t="n">
        <v>-4.64055247379623</v>
      </c>
    </row>
    <row r="77" customFormat="false" ht="13.5" hidden="false" customHeight="false" outlineLevel="0" collapsed="false">
      <c r="C77" s="3" t="n">
        <v>1.17661180814936</v>
      </c>
      <c r="D77" s="3" t="n">
        <v>-4.64055247379623</v>
      </c>
      <c r="E77" s="1" t="n">
        <v>11</v>
      </c>
    </row>
    <row r="78" customFormat="false" ht="13.5" hidden="false" customHeight="false" outlineLevel="0" collapsed="false">
      <c r="C78" s="3" t="n">
        <v>1.17661180814936</v>
      </c>
      <c r="D78" s="3" t="n">
        <v>-4.64055247379623</v>
      </c>
    </row>
    <row r="79" customFormat="false" ht="13.5" hidden="false" customHeight="false" outlineLevel="0" collapsed="false">
      <c r="C79" s="3" t="n">
        <v>1.17661180814936</v>
      </c>
      <c r="D79" s="3" t="n">
        <v>-4.64055247379623</v>
      </c>
    </row>
    <row r="80" customFormat="false" ht="13.5" hidden="false" customHeight="false" outlineLevel="0" collapsed="false">
      <c r="C80" s="3"/>
      <c r="D80" s="3"/>
    </row>
    <row r="81" customFormat="false" ht="13.5" hidden="false" customHeight="false" outlineLevel="0" collapsed="false">
      <c r="C81" s="3" t="n">
        <v>1.17244356856458</v>
      </c>
      <c r="D81" s="3" t="n">
        <v>-5.87518706864519</v>
      </c>
    </row>
    <row r="82" customFormat="false" ht="13.5" hidden="false" customHeight="false" outlineLevel="0" collapsed="false">
      <c r="C82" s="3" t="n">
        <v>1.17244356856458</v>
      </c>
      <c r="D82" s="3" t="n">
        <v>-5.87518706864519</v>
      </c>
      <c r="E82" s="1" t="n">
        <v>12</v>
      </c>
    </row>
    <row r="83" customFormat="false" ht="13.5" hidden="false" customHeight="false" outlineLevel="0" collapsed="false">
      <c r="C83" s="3" t="n">
        <v>1.17244356856458</v>
      </c>
      <c r="D83" s="3" t="n">
        <v>-5.87518706864519</v>
      </c>
    </row>
    <row r="84" customFormat="false" ht="13.5" hidden="false" customHeight="false" outlineLevel="0" collapsed="false">
      <c r="C84" s="3" t="n">
        <v>1.17244356856458</v>
      </c>
      <c r="D84" s="3" t="n">
        <v>-5.87518706864519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E85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D21" activeCellId="0" sqref="D21"/>
    </sheetView>
  </sheetViews>
  <sheetFormatPr defaultColWidth="8.9921875" defaultRowHeight="13.5" zeroHeight="false" outlineLevelRow="0" outlineLevelCol="0"/>
  <sheetData>
    <row r="3" customFormat="false" ht="13.5" hidden="false" customHeight="false" outlineLevel="0" collapsed="false">
      <c r="C3" s="1" t="n">
        <v>4.92</v>
      </c>
      <c r="D3" s="1" t="n">
        <v>-7.14</v>
      </c>
    </row>
    <row r="4" customFormat="false" ht="13.5" hidden="false" customHeight="false" outlineLevel="0" collapsed="false">
      <c r="C4" s="1" t="n">
        <v>4.92</v>
      </c>
      <c r="D4" s="1" t="n">
        <v>-7.14</v>
      </c>
      <c r="E4" s="1" t="n">
        <v>1</v>
      </c>
    </row>
    <row r="5" customFormat="false" ht="13.5" hidden="false" customHeight="false" outlineLevel="0" collapsed="false">
      <c r="C5" s="1" t="n">
        <v>4.92</v>
      </c>
      <c r="D5" s="1" t="n">
        <v>-7.14</v>
      </c>
    </row>
    <row r="6" customFormat="false" ht="13.5" hidden="false" customHeight="false" outlineLevel="0" collapsed="false">
      <c r="C6" s="1" t="n">
        <v>4.92</v>
      </c>
      <c r="D6" s="1" t="n">
        <v>-7.14</v>
      </c>
    </row>
    <row r="8" customFormat="false" ht="13.5" hidden="false" customHeight="false" outlineLevel="0" collapsed="false">
      <c r="C8" s="1" t="n">
        <v>3.78</v>
      </c>
      <c r="D8" s="1" t="n">
        <v>-6.88</v>
      </c>
    </row>
    <row r="9" customFormat="false" ht="13.5" hidden="false" customHeight="false" outlineLevel="0" collapsed="false">
      <c r="C9" s="1" t="n">
        <v>3.78</v>
      </c>
      <c r="D9" s="1" t="n">
        <v>-6.88</v>
      </c>
      <c r="E9" s="1" t="n">
        <v>2</v>
      </c>
    </row>
    <row r="10" customFormat="false" ht="13.5" hidden="false" customHeight="false" outlineLevel="0" collapsed="false">
      <c r="C10" s="1" t="n">
        <v>3.78</v>
      </c>
      <c r="D10" s="1" t="n">
        <v>-6.88</v>
      </c>
    </row>
    <row r="11" customFormat="false" ht="13.5" hidden="false" customHeight="false" outlineLevel="0" collapsed="false">
      <c r="C11" s="1" t="n">
        <v>3.78</v>
      </c>
      <c r="D11" s="1" t="n">
        <v>-6.88</v>
      </c>
    </row>
    <row r="13" customFormat="false" ht="13.5" hidden="false" customHeight="false" outlineLevel="0" collapsed="false">
      <c r="C13" s="3" t="n">
        <v>1.55246539654342</v>
      </c>
      <c r="D13" s="3" t="n">
        <v>-6.49669876194214</v>
      </c>
      <c r="E13" s="1" t="n">
        <v>4</v>
      </c>
    </row>
    <row r="14" customFormat="false" ht="13.5" hidden="false" customHeight="false" outlineLevel="0" collapsed="false">
      <c r="C14" s="3" t="n">
        <v>1.55246539654342</v>
      </c>
      <c r="D14" s="3" t="n">
        <v>-6.49669876194214</v>
      </c>
    </row>
    <row r="16" customFormat="false" ht="13.5" hidden="false" customHeight="false" outlineLevel="0" collapsed="false">
      <c r="C16" s="3" t="n">
        <v>1.29276963907203</v>
      </c>
      <c r="D16" s="3" t="n">
        <v>-5.64298902777602</v>
      </c>
      <c r="E16" s="1" t="n">
        <v>8</v>
      </c>
    </row>
    <row r="18" customFormat="false" ht="13.5" hidden="false" customHeight="false" outlineLevel="0" collapsed="false">
      <c r="C18" s="1" t="n">
        <v>1.29</v>
      </c>
      <c r="D18" s="1" t="n">
        <v>-7.16</v>
      </c>
      <c r="E18" s="1" t="n">
        <v>9</v>
      </c>
    </row>
    <row r="19" customFormat="false" ht="13.5" hidden="false" customHeight="false" outlineLevel="0" collapsed="false">
      <c r="C19" s="1" t="n">
        <v>1.29</v>
      </c>
      <c r="D19" s="1" t="n">
        <v>-7.16</v>
      </c>
    </row>
    <row r="21" customFormat="false" ht="13.5" hidden="false" customHeight="false" outlineLevel="0" collapsed="false">
      <c r="C21" s="3" t="n">
        <v>1.28129159390054</v>
      </c>
      <c r="D21" s="3" t="n">
        <v>-5.27750852494743</v>
      </c>
    </row>
    <row r="22" customFormat="false" ht="13.5" hidden="false" customHeight="false" outlineLevel="0" collapsed="false">
      <c r="C22" s="3" t="n">
        <v>1.28129159390054</v>
      </c>
      <c r="D22" s="3" t="n">
        <v>-5.27750852494743</v>
      </c>
      <c r="E22" s="1" t="n">
        <v>10</v>
      </c>
    </row>
    <row r="23" customFormat="false" ht="13.5" hidden="false" customHeight="false" outlineLevel="0" collapsed="false">
      <c r="C23" s="3" t="n">
        <v>1.28129159390054</v>
      </c>
      <c r="D23" s="3" t="n">
        <v>-5.27750852494743</v>
      </c>
    </row>
    <row r="27" customFormat="false" ht="13.5" hidden="false" customHeight="false" outlineLevel="0" collapsed="false">
      <c r="C27" s="3" t="n">
        <v>4.92032276034499</v>
      </c>
      <c r="D27" s="3" t="n">
        <v>-7.13864590037695</v>
      </c>
    </row>
    <row r="28" customFormat="false" ht="13.5" hidden="false" customHeight="false" outlineLevel="0" collapsed="false">
      <c r="C28" s="3" t="n">
        <v>4.92032276034499</v>
      </c>
      <c r="D28" s="3" t="n">
        <v>-7.13864590037695</v>
      </c>
      <c r="E28" s="1" t="n">
        <v>1</v>
      </c>
    </row>
    <row r="29" customFormat="false" ht="13.5" hidden="false" customHeight="false" outlineLevel="0" collapsed="false">
      <c r="C29" s="3" t="n">
        <v>4.92032276034499</v>
      </c>
      <c r="D29" s="3" t="n">
        <v>-7.13864590037695</v>
      </c>
    </row>
    <row r="30" customFormat="false" ht="13.5" hidden="false" customHeight="false" outlineLevel="0" collapsed="false">
      <c r="C30" s="3" t="n">
        <v>4.92032276034499</v>
      </c>
      <c r="D30" s="3" t="n">
        <v>-7.13864590037695</v>
      </c>
    </row>
    <row r="31" customFormat="false" ht="13.5" hidden="false" customHeight="false" outlineLevel="0" collapsed="false">
      <c r="C31" s="3"/>
      <c r="D31" s="3"/>
    </row>
    <row r="32" customFormat="false" ht="13.5" hidden="false" customHeight="false" outlineLevel="0" collapsed="false">
      <c r="C32" s="3" t="n">
        <v>3.78189784971897</v>
      </c>
      <c r="D32" s="3" t="n">
        <v>-6.88167994564454</v>
      </c>
    </row>
    <row r="33" customFormat="false" ht="13.5" hidden="false" customHeight="false" outlineLevel="0" collapsed="false">
      <c r="C33" s="3" t="n">
        <v>3.78189784971897</v>
      </c>
      <c r="D33" s="3" t="n">
        <v>-6.88167994564454</v>
      </c>
      <c r="E33" s="1" t="n">
        <v>2</v>
      </c>
    </row>
    <row r="34" customFormat="false" ht="13.5" hidden="false" customHeight="false" outlineLevel="0" collapsed="false">
      <c r="C34" s="3" t="n">
        <v>3.78189784971897</v>
      </c>
      <c r="D34" s="3" t="n">
        <v>-6.88167994564454</v>
      </c>
    </row>
    <row r="35" customFormat="false" ht="13.5" hidden="false" customHeight="false" outlineLevel="0" collapsed="false">
      <c r="C35" s="3" t="n">
        <v>3.78189784971897</v>
      </c>
      <c r="D35" s="3" t="n">
        <v>-6.88167994564454</v>
      </c>
    </row>
    <row r="36" customFormat="false" ht="13.5" hidden="false" customHeight="false" outlineLevel="0" collapsed="false">
      <c r="C36" s="3"/>
      <c r="D36" s="3"/>
    </row>
    <row r="37" customFormat="false" ht="13.5" hidden="false" customHeight="false" outlineLevel="0" collapsed="false">
      <c r="C37" s="3" t="n">
        <v>1.6086127590903</v>
      </c>
      <c r="D37" s="3" t="n">
        <v>-7.20075595778793</v>
      </c>
    </row>
    <row r="38" customFormat="false" ht="13.5" hidden="false" customHeight="false" outlineLevel="0" collapsed="false">
      <c r="C38" s="3" t="n">
        <v>1.6086127590903</v>
      </c>
      <c r="D38" s="3" t="n">
        <v>-7.20075595778793</v>
      </c>
      <c r="E38" s="1" t="n">
        <v>3</v>
      </c>
    </row>
    <row r="39" customFormat="false" ht="13.5" hidden="false" customHeight="false" outlineLevel="0" collapsed="false">
      <c r="C39" s="3" t="n">
        <v>1.6086127590903</v>
      </c>
      <c r="D39" s="3" t="n">
        <v>-7.20075595778793</v>
      </c>
    </row>
    <row r="40" customFormat="false" ht="13.5" hidden="false" customHeight="false" outlineLevel="0" collapsed="false">
      <c r="C40" s="3" t="n">
        <v>1.6086127590903</v>
      </c>
      <c r="D40" s="3" t="n">
        <v>-7.20075595778793</v>
      </c>
    </row>
    <row r="41" customFormat="false" ht="13.5" hidden="false" customHeight="false" outlineLevel="0" collapsed="false">
      <c r="C41" s="3"/>
      <c r="D41" s="3"/>
    </row>
    <row r="42" customFormat="false" ht="13.5" hidden="false" customHeight="false" outlineLevel="0" collapsed="false">
      <c r="C42" s="3" t="n">
        <v>1.55246539654342</v>
      </c>
      <c r="D42" s="3" t="n">
        <v>-6.49669876194214</v>
      </c>
    </row>
    <row r="43" customFormat="false" ht="13.5" hidden="false" customHeight="false" outlineLevel="0" collapsed="false">
      <c r="C43" s="3" t="n">
        <v>1.55246539654342</v>
      </c>
      <c r="D43" s="3" t="n">
        <v>-6.49669876194214</v>
      </c>
      <c r="E43" s="1" t="n">
        <v>4</v>
      </c>
    </row>
    <row r="44" customFormat="false" ht="13.5" hidden="false" customHeight="false" outlineLevel="0" collapsed="false">
      <c r="C44" s="3" t="n">
        <v>1.55246539654342</v>
      </c>
      <c r="D44" s="3" t="n">
        <v>-6.49669876194214</v>
      </c>
    </row>
    <row r="45" customFormat="false" ht="13.5" hidden="false" customHeight="false" outlineLevel="0" collapsed="false">
      <c r="C45" s="3" t="n">
        <v>1.55246539654342</v>
      </c>
      <c r="D45" s="3" t="n">
        <v>-6.49669876194214</v>
      </c>
    </row>
    <row r="46" customFormat="false" ht="13.5" hidden="false" customHeight="false" outlineLevel="0" collapsed="false">
      <c r="C46" s="3"/>
      <c r="D46" s="3"/>
    </row>
    <row r="47" customFormat="false" ht="13.5" hidden="false" customHeight="false" outlineLevel="0" collapsed="false">
      <c r="C47" s="3" t="n">
        <v>1.54472918455038</v>
      </c>
      <c r="D47" s="3" t="n">
        <v>-8.03468551697682</v>
      </c>
    </row>
    <row r="48" customFormat="false" ht="13.5" hidden="false" customHeight="false" outlineLevel="0" collapsed="false">
      <c r="C48" s="3" t="n">
        <v>1.54472918455038</v>
      </c>
      <c r="D48" s="3" t="n">
        <v>-8.03468551697682</v>
      </c>
      <c r="E48" s="1" t="n">
        <v>5</v>
      </c>
    </row>
    <row r="49" customFormat="false" ht="13.5" hidden="false" customHeight="false" outlineLevel="0" collapsed="false">
      <c r="C49" s="3" t="n">
        <v>1.54472918455038</v>
      </c>
      <c r="D49" s="3" t="n">
        <v>-8.03468551697682</v>
      </c>
    </row>
    <row r="50" customFormat="false" ht="13.5" hidden="false" customHeight="false" outlineLevel="0" collapsed="false">
      <c r="C50" s="3" t="n">
        <v>1.54472918455038</v>
      </c>
      <c r="D50" s="3" t="n">
        <v>-8.03468551697682</v>
      </c>
    </row>
    <row r="51" customFormat="false" ht="13.5" hidden="false" customHeight="false" outlineLevel="0" collapsed="false">
      <c r="C51" s="3"/>
      <c r="D51" s="3"/>
    </row>
    <row r="52" customFormat="false" ht="13.5" hidden="false" customHeight="false" outlineLevel="0" collapsed="false">
      <c r="C52" s="3" t="n">
        <v>1.4336459855495</v>
      </c>
      <c r="D52" s="3" t="n">
        <v>-6.0325252724035</v>
      </c>
    </row>
    <row r="53" customFormat="false" ht="13.5" hidden="false" customHeight="false" outlineLevel="0" collapsed="false">
      <c r="C53" s="3" t="n">
        <v>1.4336459855495</v>
      </c>
      <c r="D53" s="3" t="n">
        <v>-6.0325252724035</v>
      </c>
      <c r="E53" s="1" t="n">
        <v>6</v>
      </c>
    </row>
    <row r="54" customFormat="false" ht="13.5" hidden="false" customHeight="false" outlineLevel="0" collapsed="false">
      <c r="C54" s="3" t="n">
        <v>1.4336459855495</v>
      </c>
      <c r="D54" s="3" t="n">
        <v>-6.0325252724035</v>
      </c>
    </row>
    <row r="55" customFormat="false" ht="13.5" hidden="false" customHeight="false" outlineLevel="0" collapsed="false">
      <c r="C55" s="3" t="n">
        <v>1.4336459855495</v>
      </c>
      <c r="D55" s="3" t="n">
        <v>-6.0325252724035</v>
      </c>
    </row>
    <row r="56" customFormat="false" ht="13.5" hidden="false" customHeight="false" outlineLevel="0" collapsed="false">
      <c r="C56" s="3"/>
      <c r="D56" s="3"/>
    </row>
    <row r="57" customFormat="false" ht="13.5" hidden="false" customHeight="false" outlineLevel="0" collapsed="false">
      <c r="C57" s="3" t="n">
        <v>1.40801483635392</v>
      </c>
      <c r="D57" s="3" t="n">
        <v>-6.48352404127124</v>
      </c>
    </row>
    <row r="58" customFormat="false" ht="13.5" hidden="false" customHeight="false" outlineLevel="0" collapsed="false">
      <c r="C58" s="3" t="n">
        <v>1.40801483635392</v>
      </c>
      <c r="D58" s="3" t="n">
        <v>-6.48352404127124</v>
      </c>
      <c r="E58" s="1" t="n">
        <v>7</v>
      </c>
    </row>
    <row r="59" customFormat="false" ht="13.5" hidden="false" customHeight="false" outlineLevel="0" collapsed="false">
      <c r="C59" s="3" t="n">
        <v>1.40801483635392</v>
      </c>
      <c r="D59" s="3" t="n">
        <v>-6.48352404127124</v>
      </c>
    </row>
    <row r="60" customFormat="false" ht="13.5" hidden="false" customHeight="false" outlineLevel="0" collapsed="false">
      <c r="C60" s="3" t="n">
        <v>1.40801483635392</v>
      </c>
      <c r="D60" s="3" t="n">
        <v>-6.48352404127124</v>
      </c>
    </row>
    <row r="61" customFormat="false" ht="13.5" hidden="false" customHeight="false" outlineLevel="0" collapsed="false">
      <c r="C61" s="3"/>
      <c r="D61" s="3"/>
    </row>
    <row r="62" customFormat="false" ht="13.5" hidden="false" customHeight="false" outlineLevel="0" collapsed="false">
      <c r="C62" s="3" t="n">
        <v>1.29276963907203</v>
      </c>
      <c r="D62" s="3" t="n">
        <v>-5.64298902777602</v>
      </c>
    </row>
    <row r="63" customFormat="false" ht="13.5" hidden="false" customHeight="false" outlineLevel="0" collapsed="false">
      <c r="C63" s="3" t="n">
        <v>1.29276963907203</v>
      </c>
      <c r="D63" s="3" t="n">
        <v>-5.64298902777602</v>
      </c>
      <c r="E63" s="1" t="n">
        <v>8</v>
      </c>
    </row>
    <row r="64" customFormat="false" ht="13.5" hidden="false" customHeight="false" outlineLevel="0" collapsed="false">
      <c r="C64" s="3" t="n">
        <v>1.29276963907203</v>
      </c>
      <c r="D64" s="3" t="n">
        <v>-5.64298902777602</v>
      </c>
    </row>
    <row r="65" customFormat="false" ht="13.5" hidden="false" customHeight="false" outlineLevel="0" collapsed="false">
      <c r="C65" s="3" t="n">
        <v>1.29276963907203</v>
      </c>
      <c r="D65" s="3" t="n">
        <v>-5.64298902777602</v>
      </c>
    </row>
    <row r="66" customFormat="false" ht="13.5" hidden="false" customHeight="false" outlineLevel="0" collapsed="false">
      <c r="C66" s="3"/>
      <c r="D66" s="3"/>
    </row>
    <row r="67" customFormat="false" ht="13.5" hidden="false" customHeight="false" outlineLevel="0" collapsed="false">
      <c r="C67" s="3" t="n">
        <v>1.29103970146445</v>
      </c>
      <c r="D67" s="3" t="n">
        <v>-7.15917062300708</v>
      </c>
    </row>
    <row r="68" customFormat="false" ht="13.5" hidden="false" customHeight="false" outlineLevel="0" collapsed="false">
      <c r="C68" s="3" t="n">
        <v>1.29103970146445</v>
      </c>
      <c r="D68" s="3" t="n">
        <v>-7.15917062300708</v>
      </c>
      <c r="E68" s="1" t="n">
        <v>9</v>
      </c>
    </row>
    <row r="69" customFormat="false" ht="13.5" hidden="false" customHeight="false" outlineLevel="0" collapsed="false">
      <c r="C69" s="3" t="n">
        <v>1.29103970146445</v>
      </c>
      <c r="D69" s="3" t="n">
        <v>-7.15917062300708</v>
      </c>
    </row>
    <row r="70" customFormat="false" ht="13.5" hidden="false" customHeight="false" outlineLevel="0" collapsed="false">
      <c r="C70" s="3" t="n">
        <v>1.29103970146445</v>
      </c>
      <c r="D70" s="3" t="n">
        <v>-7.15917062300708</v>
      </c>
    </row>
    <row r="71" customFormat="false" ht="13.5" hidden="false" customHeight="false" outlineLevel="0" collapsed="false">
      <c r="C71" s="3"/>
      <c r="D71" s="3"/>
    </row>
    <row r="72" customFormat="false" ht="13.5" hidden="false" customHeight="false" outlineLevel="0" collapsed="false">
      <c r="C72" s="3" t="n">
        <v>1.28129159390054</v>
      </c>
      <c r="D72" s="3" t="n">
        <v>-5.27750852494743</v>
      </c>
    </row>
    <row r="73" customFormat="false" ht="13.5" hidden="false" customHeight="false" outlineLevel="0" collapsed="false">
      <c r="C73" s="3" t="n">
        <v>1.28129159390054</v>
      </c>
      <c r="D73" s="3" t="n">
        <v>-5.27750852494743</v>
      </c>
      <c r="E73" s="1" t="n">
        <v>10</v>
      </c>
    </row>
    <row r="74" customFormat="false" ht="13.5" hidden="false" customHeight="false" outlineLevel="0" collapsed="false">
      <c r="C74" s="3" t="n">
        <v>1.28129159390054</v>
      </c>
      <c r="D74" s="3" t="n">
        <v>-5.27750852494743</v>
      </c>
    </row>
    <row r="75" customFormat="false" ht="13.5" hidden="false" customHeight="false" outlineLevel="0" collapsed="false">
      <c r="C75" s="3" t="n">
        <v>1.28129159390054</v>
      </c>
      <c r="D75" s="3" t="n">
        <v>-5.27750852494743</v>
      </c>
    </row>
    <row r="76" customFormat="false" ht="13.5" hidden="false" customHeight="false" outlineLevel="0" collapsed="false">
      <c r="C76" s="3"/>
      <c r="D76" s="3"/>
    </row>
    <row r="77" customFormat="false" ht="13.5" hidden="false" customHeight="false" outlineLevel="0" collapsed="false">
      <c r="C77" s="3" t="n">
        <v>1.27523188455427</v>
      </c>
      <c r="D77" s="3" t="n">
        <v>-6.36527647675283</v>
      </c>
    </row>
    <row r="78" customFormat="false" ht="13.5" hidden="false" customHeight="false" outlineLevel="0" collapsed="false">
      <c r="C78" s="3" t="n">
        <v>1.27523188455427</v>
      </c>
      <c r="D78" s="3" t="n">
        <v>-6.36527647675283</v>
      </c>
      <c r="E78" s="1" t="n">
        <v>11</v>
      </c>
    </row>
    <row r="79" customFormat="false" ht="13.5" hidden="false" customHeight="false" outlineLevel="0" collapsed="false">
      <c r="C79" s="3" t="n">
        <v>1.27523188455427</v>
      </c>
      <c r="D79" s="3" t="n">
        <v>-6.36527647675283</v>
      </c>
    </row>
    <row r="80" customFormat="false" ht="13.5" hidden="false" customHeight="false" outlineLevel="0" collapsed="false">
      <c r="C80" s="3" t="n">
        <v>1.27523188455427</v>
      </c>
      <c r="D80" s="3" t="n">
        <v>-6.36527647675283</v>
      </c>
    </row>
    <row r="81" customFormat="false" ht="13.5" hidden="false" customHeight="false" outlineLevel="0" collapsed="false">
      <c r="C81" s="3"/>
      <c r="D81" s="3"/>
    </row>
    <row r="82" customFormat="false" ht="13.5" hidden="false" customHeight="false" outlineLevel="0" collapsed="false">
      <c r="C82" s="3" t="n">
        <v>1.18267706572806</v>
      </c>
      <c r="D82" s="3" t="n">
        <v>-4.71384129424267</v>
      </c>
    </row>
    <row r="83" customFormat="false" ht="13.5" hidden="false" customHeight="false" outlineLevel="0" collapsed="false">
      <c r="C83" s="3" t="n">
        <v>1.18267706572806</v>
      </c>
      <c r="D83" s="3" t="n">
        <v>-4.71384129424267</v>
      </c>
      <c r="E83" s="1" t="n">
        <v>12</v>
      </c>
    </row>
    <row r="84" customFormat="false" ht="13.5" hidden="false" customHeight="false" outlineLevel="0" collapsed="false">
      <c r="C84" s="3" t="n">
        <v>1.18267706572806</v>
      </c>
      <c r="D84" s="3" t="n">
        <v>-4.71384129424267</v>
      </c>
    </row>
    <row r="85" customFormat="false" ht="13.5" hidden="false" customHeight="false" outlineLevel="0" collapsed="false">
      <c r="C85" s="3" t="n">
        <v>1.18267706572806</v>
      </c>
      <c r="D85" s="3" t="n">
        <v>-4.71384129424267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E87"/>
  <sheetViews>
    <sheetView showFormulas="false" showGridLines="true" showRowColHeaders="true" showZeros="true" rightToLeft="false" tabSelected="false" showOutlineSymbols="true" defaultGridColor="true" view="normal" topLeftCell="A33" colorId="64" zoomScale="100" zoomScaleNormal="100" zoomScalePageLayoutView="100" workbookViewId="0">
      <selection pane="topLeft" activeCell="E17" activeCellId="0" sqref="E17"/>
    </sheetView>
  </sheetViews>
  <sheetFormatPr defaultColWidth="8.9921875" defaultRowHeight="13.5" zeroHeight="false" outlineLevelRow="0" outlineLevelCol="0"/>
  <sheetData>
    <row r="3" customFormat="false" ht="13.5" hidden="false" customHeight="false" outlineLevel="0" collapsed="false">
      <c r="C3" s="1" t="n">
        <v>5.6</v>
      </c>
      <c r="D3" s="1" t="n">
        <v>-7.98</v>
      </c>
    </row>
    <row r="4" customFormat="false" ht="13.5" hidden="false" customHeight="false" outlineLevel="0" collapsed="false">
      <c r="C4" s="1" t="n">
        <v>5.6</v>
      </c>
      <c r="D4" s="1" t="n">
        <v>-7.98</v>
      </c>
      <c r="E4" s="1" t="n">
        <v>1</v>
      </c>
    </row>
    <row r="5" customFormat="false" ht="13.5" hidden="false" customHeight="false" outlineLevel="0" collapsed="false">
      <c r="C5" s="1" t="n">
        <v>5.6</v>
      </c>
      <c r="D5" s="1" t="n">
        <v>-7.98</v>
      </c>
    </row>
    <row r="6" customFormat="false" ht="13.5" hidden="false" customHeight="false" outlineLevel="0" collapsed="false">
      <c r="C6" s="1" t="n">
        <v>5.6</v>
      </c>
      <c r="D6" s="1" t="n">
        <v>-7.98</v>
      </c>
    </row>
    <row r="8" customFormat="false" ht="13.5" hidden="false" customHeight="false" outlineLevel="0" collapsed="false">
      <c r="C8" s="1" t="n">
        <v>4.26</v>
      </c>
      <c r="D8" s="1" t="n">
        <v>-7.1</v>
      </c>
    </row>
    <row r="9" customFormat="false" ht="13.5" hidden="false" customHeight="false" outlineLevel="0" collapsed="false">
      <c r="C9" s="1" t="n">
        <v>4.26</v>
      </c>
      <c r="D9" s="1" t="n">
        <v>-7.1</v>
      </c>
      <c r="E9" s="5" t="n">
        <v>2</v>
      </c>
    </row>
    <row r="10" customFormat="false" ht="13.5" hidden="false" customHeight="false" outlineLevel="0" collapsed="false">
      <c r="C10" s="1" t="n">
        <v>4.26</v>
      </c>
      <c r="D10" s="1" t="n">
        <v>-7.1</v>
      </c>
      <c r="E10" s="5"/>
    </row>
    <row r="11" customFormat="false" ht="13.5" hidden="false" customHeight="false" outlineLevel="0" collapsed="false">
      <c r="C11" s="1" t="n">
        <v>4.26</v>
      </c>
      <c r="D11" s="1" t="n">
        <v>-7.1</v>
      </c>
    </row>
    <row r="13" customFormat="false" ht="13.5" hidden="false" customHeight="false" outlineLevel="0" collapsed="false">
      <c r="C13" s="1" t="n">
        <v>1.49</v>
      </c>
      <c r="D13" s="1" t="n">
        <v>-7.59</v>
      </c>
      <c r="E13" s="1" t="n">
        <v>4</v>
      </c>
    </row>
    <row r="15" customFormat="false" ht="13.5" hidden="false" customHeight="false" outlineLevel="0" collapsed="false">
      <c r="C15" s="1" t="n">
        <v>1.36</v>
      </c>
      <c r="D15" s="1" t="n">
        <v>-6.9</v>
      </c>
      <c r="E15" s="1" t="n">
        <v>5</v>
      </c>
    </row>
    <row r="16" customFormat="false" ht="13.5" hidden="false" customHeight="false" outlineLevel="0" collapsed="false">
      <c r="C16" s="1" t="n">
        <v>1.36</v>
      </c>
      <c r="D16" s="1" t="n">
        <v>-6.9</v>
      </c>
    </row>
    <row r="18" customFormat="false" ht="13.5" hidden="false" customHeight="false" outlineLevel="0" collapsed="false">
      <c r="C18" s="1" t="n">
        <v>1.36</v>
      </c>
      <c r="D18" s="1" t="n">
        <v>-6.22</v>
      </c>
      <c r="E18" s="1" t="n">
        <v>6</v>
      </c>
    </row>
    <row r="20" customFormat="false" ht="13.5" hidden="false" customHeight="false" outlineLevel="0" collapsed="false">
      <c r="C20" s="1" t="n">
        <v>1.3</v>
      </c>
      <c r="D20" s="1" t="n">
        <v>-6.61</v>
      </c>
      <c r="E20" s="1" t="n">
        <v>7</v>
      </c>
    </row>
    <row r="21" customFormat="false" ht="13.5" hidden="false" customHeight="false" outlineLevel="0" collapsed="false">
      <c r="C21" s="1" t="n">
        <v>1.3</v>
      </c>
      <c r="D21" s="1" t="n">
        <v>-6.61</v>
      </c>
    </row>
    <row r="23" customFormat="false" ht="13.5" hidden="false" customHeight="false" outlineLevel="0" collapsed="false">
      <c r="C23" s="1" t="n">
        <v>0.99</v>
      </c>
      <c r="D23" s="1" t="n">
        <v>-5.16</v>
      </c>
      <c r="E23" s="1" t="n">
        <v>10</v>
      </c>
    </row>
    <row r="24" customFormat="false" ht="13.5" hidden="false" customHeight="false" outlineLevel="0" collapsed="false">
      <c r="C24" s="1" t="n">
        <v>0.99</v>
      </c>
      <c r="D24" s="1" t="n">
        <v>-5.16</v>
      </c>
    </row>
    <row r="29" customFormat="false" ht="13.5" hidden="false" customHeight="false" outlineLevel="0" collapsed="false">
      <c r="C29" s="3" t="n">
        <v>5.59636226920839</v>
      </c>
      <c r="D29" s="3" t="n">
        <v>-7.981619543685</v>
      </c>
    </row>
    <row r="30" customFormat="false" ht="13.5" hidden="false" customHeight="false" outlineLevel="0" collapsed="false">
      <c r="C30" s="3" t="n">
        <v>5.59636226920839</v>
      </c>
      <c r="D30" s="3" t="n">
        <v>-7.981619543685</v>
      </c>
      <c r="E30" s="1" t="n">
        <v>1</v>
      </c>
    </row>
    <row r="31" customFormat="false" ht="13.5" hidden="false" customHeight="false" outlineLevel="0" collapsed="false">
      <c r="C31" s="3" t="n">
        <v>5.59636226920839</v>
      </c>
      <c r="D31" s="3" t="n">
        <v>-7.981619543685</v>
      </c>
    </row>
    <row r="32" customFormat="false" ht="13.5" hidden="false" customHeight="false" outlineLevel="0" collapsed="false">
      <c r="C32" s="3" t="n">
        <v>5.59636226920839</v>
      </c>
      <c r="D32" s="3" t="n">
        <v>-7.981619543685</v>
      </c>
    </row>
    <row r="33" customFormat="false" ht="13.5" hidden="false" customHeight="false" outlineLevel="0" collapsed="false">
      <c r="C33" s="3"/>
      <c r="D33" s="3"/>
    </row>
    <row r="34" customFormat="false" ht="13.5" hidden="false" customHeight="false" outlineLevel="0" collapsed="false">
      <c r="C34" s="3" t="n">
        <v>4.25838918940847</v>
      </c>
      <c r="D34" s="3" t="n">
        <v>-7.10182440180625</v>
      </c>
    </row>
    <row r="35" customFormat="false" ht="13.5" hidden="false" customHeight="false" outlineLevel="0" collapsed="false">
      <c r="C35" s="3" t="n">
        <v>4.25838918940847</v>
      </c>
      <c r="D35" s="3" t="n">
        <v>-7.10182440180625</v>
      </c>
      <c r="E35" s="1" t="n">
        <v>2</v>
      </c>
    </row>
    <row r="36" customFormat="false" ht="13.5" hidden="false" customHeight="false" outlineLevel="0" collapsed="false">
      <c r="C36" s="3" t="n">
        <v>4.25838918940847</v>
      </c>
      <c r="D36" s="3" t="n">
        <v>-7.10182440180625</v>
      </c>
    </row>
    <row r="37" customFormat="false" ht="13.5" hidden="false" customHeight="false" outlineLevel="0" collapsed="false">
      <c r="C37" s="3" t="n">
        <v>4.25838918940847</v>
      </c>
      <c r="D37" s="3" t="n">
        <v>-7.10182440180625</v>
      </c>
    </row>
    <row r="38" customFormat="false" ht="13.5" hidden="false" customHeight="false" outlineLevel="0" collapsed="false">
      <c r="C38" s="3"/>
      <c r="D38" s="3"/>
    </row>
    <row r="39" customFormat="false" ht="13.5" hidden="false" customHeight="false" outlineLevel="0" collapsed="false">
      <c r="C39" s="3" t="n">
        <v>1.55989301444709</v>
      </c>
      <c r="D39" s="3" t="n">
        <v>-7.19964360384993</v>
      </c>
    </row>
    <row r="40" customFormat="false" ht="13.5" hidden="false" customHeight="false" outlineLevel="0" collapsed="false">
      <c r="C40" s="3" t="n">
        <v>1.55989301444709</v>
      </c>
      <c r="D40" s="3" t="n">
        <v>-7.19964360384993</v>
      </c>
      <c r="E40" s="1" t="n">
        <v>3</v>
      </c>
    </row>
    <row r="41" customFormat="false" ht="13.5" hidden="false" customHeight="false" outlineLevel="0" collapsed="false">
      <c r="C41" s="3" t="n">
        <v>1.55989301444709</v>
      </c>
      <c r="D41" s="3" t="n">
        <v>-7.19964360384993</v>
      </c>
    </row>
    <row r="42" customFormat="false" ht="13.5" hidden="false" customHeight="false" outlineLevel="0" collapsed="false">
      <c r="C42" s="3" t="n">
        <v>1.55989301444709</v>
      </c>
      <c r="D42" s="3" t="n">
        <v>-7.19964360384993</v>
      </c>
    </row>
    <row r="43" customFormat="false" ht="13.5" hidden="false" customHeight="false" outlineLevel="0" collapsed="false">
      <c r="C43" s="3"/>
      <c r="D43" s="3"/>
    </row>
    <row r="44" customFormat="false" ht="13.5" hidden="false" customHeight="false" outlineLevel="0" collapsed="false">
      <c r="C44" s="3" t="n">
        <v>1.4921659448272</v>
      </c>
      <c r="D44" s="3" t="n">
        <v>-7.5865039375308</v>
      </c>
    </row>
    <row r="45" customFormat="false" ht="13.5" hidden="false" customHeight="false" outlineLevel="0" collapsed="false">
      <c r="C45" s="3" t="n">
        <v>1.4921659448272</v>
      </c>
      <c r="D45" s="3" t="n">
        <v>-7.5865039375308</v>
      </c>
      <c r="E45" s="1" t="n">
        <v>4</v>
      </c>
    </row>
    <row r="46" customFormat="false" ht="13.5" hidden="false" customHeight="false" outlineLevel="0" collapsed="false">
      <c r="C46" s="3" t="n">
        <v>1.4921659448272</v>
      </c>
      <c r="D46" s="3" t="n">
        <v>-7.5865039375308</v>
      </c>
    </row>
    <row r="47" customFormat="false" ht="13.5" hidden="false" customHeight="false" outlineLevel="0" collapsed="false">
      <c r="C47" s="3" t="n">
        <v>1.4921659448272</v>
      </c>
      <c r="D47" s="3" t="n">
        <v>-7.5865039375308</v>
      </c>
    </row>
    <row r="48" customFormat="false" ht="13.5" hidden="false" customHeight="false" outlineLevel="0" collapsed="false">
      <c r="C48" s="3"/>
      <c r="D48" s="3"/>
    </row>
    <row r="49" customFormat="false" ht="13.5" hidden="false" customHeight="false" outlineLevel="0" collapsed="false">
      <c r="C49" s="3" t="n">
        <v>1.36362067915633</v>
      </c>
      <c r="D49" s="3" t="n">
        <v>-6.90151507047476</v>
      </c>
    </row>
    <row r="50" customFormat="false" ht="13.5" hidden="false" customHeight="false" outlineLevel="0" collapsed="false">
      <c r="C50" s="3" t="n">
        <v>1.36362067915633</v>
      </c>
      <c r="D50" s="3" t="n">
        <v>-6.90151507047476</v>
      </c>
      <c r="E50" s="1" t="n">
        <v>5</v>
      </c>
    </row>
    <row r="51" customFormat="false" ht="13.5" hidden="false" customHeight="false" outlineLevel="0" collapsed="false">
      <c r="C51" s="3" t="n">
        <v>1.36362067915633</v>
      </c>
      <c r="D51" s="3" t="n">
        <v>-6.90151507047476</v>
      </c>
    </row>
    <row r="52" customFormat="false" ht="13.5" hidden="false" customHeight="false" outlineLevel="0" collapsed="false">
      <c r="C52" s="3" t="n">
        <v>1.36362067915633</v>
      </c>
      <c r="D52" s="3" t="n">
        <v>-6.90151507047476</v>
      </c>
    </row>
    <row r="53" customFormat="false" ht="13.5" hidden="false" customHeight="false" outlineLevel="0" collapsed="false">
      <c r="C53" s="3"/>
      <c r="D53" s="3"/>
    </row>
    <row r="54" customFormat="false" ht="13.5" hidden="false" customHeight="false" outlineLevel="0" collapsed="false">
      <c r="C54" s="3" t="n">
        <v>1.36106294761828</v>
      </c>
      <c r="D54" s="3" t="n">
        <v>-6.22022539624061</v>
      </c>
    </row>
    <row r="55" customFormat="false" ht="13.5" hidden="false" customHeight="false" outlineLevel="0" collapsed="false">
      <c r="C55" s="3" t="n">
        <v>1.36106294761828</v>
      </c>
      <c r="D55" s="3" t="n">
        <v>-6.22022539624061</v>
      </c>
      <c r="E55" s="1" t="n">
        <v>6</v>
      </c>
    </row>
    <row r="56" customFormat="false" ht="13.5" hidden="false" customHeight="false" outlineLevel="0" collapsed="false">
      <c r="C56" s="3" t="n">
        <v>1.36106294761828</v>
      </c>
      <c r="D56" s="3" t="n">
        <v>-6.22022539624061</v>
      </c>
    </row>
    <row r="57" customFormat="false" ht="13.5" hidden="false" customHeight="false" outlineLevel="0" collapsed="false">
      <c r="C57" s="3" t="n">
        <v>1.36106294761828</v>
      </c>
      <c r="D57" s="3" t="n">
        <v>-6.22022539624061</v>
      </c>
    </row>
    <row r="58" customFormat="false" ht="13.5" hidden="false" customHeight="false" outlineLevel="0" collapsed="false">
      <c r="C58" s="3"/>
      <c r="D58" s="3"/>
    </row>
    <row r="59" customFormat="false" ht="13.5" hidden="false" customHeight="false" outlineLevel="0" collapsed="false">
      <c r="C59" s="3" t="n">
        <v>1.30181163034132</v>
      </c>
      <c r="D59" s="3" t="n">
        <v>-6.60526261035078</v>
      </c>
    </row>
    <row r="60" customFormat="false" ht="13.5" hidden="false" customHeight="false" outlineLevel="0" collapsed="false">
      <c r="C60" s="3" t="n">
        <v>1.30181163034132</v>
      </c>
      <c r="D60" s="3" t="n">
        <v>-6.60526261035078</v>
      </c>
      <c r="E60" s="1" t="n">
        <v>7</v>
      </c>
    </row>
    <row r="61" customFormat="false" ht="13.5" hidden="false" customHeight="false" outlineLevel="0" collapsed="false">
      <c r="C61" s="3" t="n">
        <v>1.30181163034132</v>
      </c>
      <c r="D61" s="3" t="n">
        <v>-6.60526261035078</v>
      </c>
    </row>
    <row r="62" customFormat="false" ht="13.5" hidden="false" customHeight="false" outlineLevel="0" collapsed="false">
      <c r="C62" s="3" t="n">
        <v>1.30181163034132</v>
      </c>
      <c r="D62" s="3" t="n">
        <v>-6.60526261035078</v>
      </c>
    </row>
    <row r="63" customFormat="false" ht="13.5" hidden="false" customHeight="false" outlineLevel="0" collapsed="false">
      <c r="C63" s="3"/>
      <c r="D63" s="3"/>
    </row>
    <row r="64" customFormat="false" ht="13.5" hidden="false" customHeight="false" outlineLevel="0" collapsed="false">
      <c r="C64" s="3" t="n">
        <v>1.11755847386956</v>
      </c>
      <c r="D64" s="3" t="n">
        <v>-5.52796743304637</v>
      </c>
    </row>
    <row r="65" customFormat="false" ht="13.5" hidden="false" customHeight="false" outlineLevel="0" collapsed="false">
      <c r="C65" s="3" t="n">
        <v>1.11755847386956</v>
      </c>
      <c r="D65" s="3" t="n">
        <v>-5.52796743304637</v>
      </c>
      <c r="E65" s="1" t="n">
        <v>8</v>
      </c>
    </row>
    <row r="66" customFormat="false" ht="13.5" hidden="false" customHeight="false" outlineLevel="0" collapsed="false">
      <c r="C66" s="3" t="n">
        <v>1.11755847386956</v>
      </c>
      <c r="D66" s="3" t="n">
        <v>-5.52796743304637</v>
      </c>
    </row>
    <row r="67" customFormat="false" ht="13.5" hidden="false" customHeight="false" outlineLevel="0" collapsed="false">
      <c r="C67" s="3" t="n">
        <v>1.11755847386956</v>
      </c>
      <c r="D67" s="3" t="n">
        <v>-5.52796743304637</v>
      </c>
    </row>
    <row r="68" customFormat="false" ht="13.5" hidden="false" customHeight="false" outlineLevel="0" collapsed="false">
      <c r="C68" s="3"/>
      <c r="D68" s="3"/>
    </row>
    <row r="69" customFormat="false" ht="13.5" hidden="false" customHeight="false" outlineLevel="0" collapsed="false">
      <c r="C69" s="3" t="n">
        <v>1.02114075631218</v>
      </c>
      <c r="D69" s="3" t="n">
        <v>-6.7252102614426</v>
      </c>
    </row>
    <row r="70" customFormat="false" ht="13.5" hidden="false" customHeight="false" outlineLevel="0" collapsed="false">
      <c r="C70" s="3" t="n">
        <v>1.02114075631218</v>
      </c>
      <c r="D70" s="3" t="n">
        <v>-6.7252102614426</v>
      </c>
      <c r="E70" s="1" t="n">
        <v>9</v>
      </c>
    </row>
    <row r="71" customFormat="false" ht="13.5" hidden="false" customHeight="false" outlineLevel="0" collapsed="false">
      <c r="C71" s="3" t="n">
        <v>1.02114075631218</v>
      </c>
      <c r="D71" s="3" t="n">
        <v>-6.7252102614426</v>
      </c>
    </row>
    <row r="72" customFormat="false" ht="13.5" hidden="false" customHeight="false" outlineLevel="0" collapsed="false">
      <c r="C72" s="3" t="n">
        <v>1.02114075631218</v>
      </c>
      <c r="D72" s="3" t="n">
        <v>-6.7252102614426</v>
      </c>
    </row>
    <row r="73" customFormat="false" ht="13.5" hidden="false" customHeight="false" outlineLevel="0" collapsed="false">
      <c r="C73" s="3"/>
      <c r="D73" s="3"/>
    </row>
    <row r="74" customFormat="false" ht="13.5" hidden="false" customHeight="false" outlineLevel="0" collapsed="false">
      <c r="C74" s="3" t="n">
        <v>0.992369990143841</v>
      </c>
      <c r="D74" s="3" t="n">
        <v>-5.16161805417362</v>
      </c>
    </row>
    <row r="75" customFormat="false" ht="13.5" hidden="false" customHeight="false" outlineLevel="0" collapsed="false">
      <c r="C75" s="3" t="n">
        <v>0.992369990143841</v>
      </c>
      <c r="D75" s="3" t="n">
        <v>-5.16161805417362</v>
      </c>
      <c r="E75" s="1" t="n">
        <v>10</v>
      </c>
    </row>
    <row r="76" customFormat="false" ht="13.5" hidden="false" customHeight="false" outlineLevel="0" collapsed="false">
      <c r="C76" s="3" t="n">
        <v>0.992369990143841</v>
      </c>
      <c r="D76" s="3" t="n">
        <v>-5.16161805417362</v>
      </c>
    </row>
    <row r="77" customFormat="false" ht="13.5" hidden="false" customHeight="false" outlineLevel="0" collapsed="false">
      <c r="C77" s="3" t="n">
        <v>0.992369990143841</v>
      </c>
      <c r="D77" s="3" t="n">
        <v>-5.16161805417362</v>
      </c>
    </row>
    <row r="78" customFormat="false" ht="13.5" hidden="false" customHeight="false" outlineLevel="0" collapsed="false">
      <c r="C78" s="3"/>
      <c r="D78" s="3"/>
    </row>
    <row r="79" customFormat="false" ht="13.5" hidden="false" customHeight="false" outlineLevel="0" collapsed="false">
      <c r="C79" s="3" t="n">
        <v>0.882013626006675</v>
      </c>
      <c r="D79" s="3" t="n">
        <v>-4.7714237017531</v>
      </c>
    </row>
    <row r="80" customFormat="false" ht="13.5" hidden="false" customHeight="false" outlineLevel="0" collapsed="false">
      <c r="C80" s="3" t="n">
        <v>0.882013626006675</v>
      </c>
      <c r="D80" s="3" t="n">
        <v>-4.7714237017531</v>
      </c>
      <c r="E80" s="1" t="n">
        <v>11</v>
      </c>
    </row>
    <row r="81" customFormat="false" ht="13.5" hidden="false" customHeight="false" outlineLevel="0" collapsed="false">
      <c r="C81" s="3" t="n">
        <v>0.882013626006675</v>
      </c>
      <c r="D81" s="3" t="n">
        <v>-4.7714237017531</v>
      </c>
    </row>
    <row r="82" customFormat="false" ht="13.5" hidden="false" customHeight="false" outlineLevel="0" collapsed="false">
      <c r="C82" s="3" t="n">
        <v>0.882013626006675</v>
      </c>
      <c r="D82" s="3" t="n">
        <v>-4.7714237017531</v>
      </c>
    </row>
    <row r="83" customFormat="false" ht="13.5" hidden="false" customHeight="false" outlineLevel="0" collapsed="false">
      <c r="C83" s="3"/>
      <c r="D83" s="3"/>
    </row>
    <row r="84" customFormat="false" ht="13.5" hidden="false" customHeight="false" outlineLevel="0" collapsed="false">
      <c r="C84" s="3" t="n">
        <v>0.819167235222425</v>
      </c>
      <c r="D84" s="3" t="n">
        <v>-6.45163022908439</v>
      </c>
    </row>
    <row r="85" customFormat="false" ht="13.5" hidden="false" customHeight="false" outlineLevel="0" collapsed="false">
      <c r="C85" s="3" t="n">
        <v>0.819167235222425</v>
      </c>
      <c r="D85" s="3" t="n">
        <v>-6.45163022908439</v>
      </c>
      <c r="E85" s="1" t="n">
        <v>12</v>
      </c>
    </row>
    <row r="86" customFormat="false" ht="13.5" hidden="false" customHeight="false" outlineLevel="0" collapsed="false">
      <c r="C86" s="3" t="n">
        <v>0.819167235222425</v>
      </c>
      <c r="D86" s="3" t="n">
        <v>-6.45163022908439</v>
      </c>
    </row>
    <row r="87" customFormat="false" ht="13.5" hidden="false" customHeight="false" outlineLevel="0" collapsed="false">
      <c r="C87" s="3" t="n">
        <v>0.819167235222425</v>
      </c>
      <c r="D87" s="3" t="n">
        <v>-6.45163022908439</v>
      </c>
    </row>
  </sheetData>
  <mergeCells count="1">
    <mergeCell ref="E9:E10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D81"/>
  <sheetViews>
    <sheetView showFormulas="false" showGridLines="true" showRowColHeaders="true" showZeros="true" rightToLeft="false" tabSelected="false" showOutlineSymbols="true" defaultGridColor="true" view="normal" topLeftCell="A51" colorId="64" zoomScale="100" zoomScaleNormal="100" zoomScalePageLayoutView="100" workbookViewId="0">
      <selection pane="topLeft" activeCell="C22" activeCellId="0" sqref="C22"/>
    </sheetView>
  </sheetViews>
  <sheetFormatPr defaultColWidth="8.9921875" defaultRowHeight="13.5" zeroHeight="false" outlineLevelRow="0" outlineLevelCol="0"/>
  <sheetData>
    <row r="3" customFormat="false" ht="13.5" hidden="false" customHeight="false" outlineLevel="0" collapsed="false">
      <c r="B3" s="1" t="n">
        <v>4.67</v>
      </c>
      <c r="C3" s="1" t="n">
        <v>-6.54</v>
      </c>
      <c r="D3" s="1" t="n">
        <v>1</v>
      </c>
    </row>
    <row r="4" customFormat="false" ht="13.5" hidden="false" customHeight="false" outlineLevel="0" collapsed="false">
      <c r="B4" s="1" t="n">
        <v>4.67</v>
      </c>
      <c r="C4" s="1" t="n">
        <v>-6.54</v>
      </c>
    </row>
    <row r="6" customFormat="false" ht="13.5" hidden="false" customHeight="false" outlineLevel="0" collapsed="false">
      <c r="B6" s="1" t="n">
        <v>3.9</v>
      </c>
      <c r="C6" s="1" t="n">
        <v>-6.96</v>
      </c>
      <c r="D6" s="1" t="n">
        <v>2</v>
      </c>
    </row>
    <row r="7" customFormat="false" ht="13.5" hidden="false" customHeight="false" outlineLevel="0" collapsed="false">
      <c r="B7" s="1" t="n">
        <v>3.9</v>
      </c>
      <c r="C7" s="1" t="n">
        <v>-6.96</v>
      </c>
    </row>
    <row r="9" customFormat="false" ht="13.5" hidden="false" customHeight="false" outlineLevel="0" collapsed="false">
      <c r="B9" s="1" t="n">
        <v>1.17</v>
      </c>
      <c r="C9" s="1" t="n">
        <v>-7.92</v>
      </c>
      <c r="D9" s="1" t="n">
        <v>3</v>
      </c>
    </row>
    <row r="10" customFormat="false" ht="13.5" hidden="false" customHeight="false" outlineLevel="0" collapsed="false">
      <c r="B10" s="1" t="n">
        <v>1.17</v>
      </c>
      <c r="C10" s="1" t="n">
        <v>-7.92</v>
      </c>
    </row>
    <row r="12" customFormat="false" ht="13.5" hidden="false" customHeight="false" outlineLevel="0" collapsed="false">
      <c r="B12" s="1" t="n">
        <v>1.14</v>
      </c>
      <c r="C12" s="1" t="n">
        <v>-7.79</v>
      </c>
      <c r="D12" s="1" t="n">
        <v>4</v>
      </c>
    </row>
    <row r="14" customFormat="false" ht="13.5" hidden="false" customHeight="false" outlineLevel="0" collapsed="false">
      <c r="B14" s="1" t="n">
        <v>1.06</v>
      </c>
      <c r="C14" s="3" t="n">
        <v>-5.1</v>
      </c>
      <c r="D14" s="6" t="n">
        <v>5</v>
      </c>
    </row>
    <row r="16" customFormat="false" ht="13.5" hidden="false" customHeight="false" outlineLevel="0" collapsed="false">
      <c r="B16" s="1" t="n">
        <v>1.01</v>
      </c>
      <c r="C16" s="1" t="n">
        <v>-5.53</v>
      </c>
      <c r="D16" s="1" t="n">
        <v>6</v>
      </c>
    </row>
    <row r="17" customFormat="false" ht="13.5" hidden="false" customHeight="false" outlineLevel="0" collapsed="false">
      <c r="B17" s="1" t="n">
        <v>1.01</v>
      </c>
      <c r="C17" s="1" t="n">
        <v>-5.53</v>
      </c>
    </row>
    <row r="19" customFormat="false" ht="13.5" hidden="false" customHeight="false" outlineLevel="0" collapsed="false">
      <c r="B19" s="1" t="n">
        <v>0.94</v>
      </c>
      <c r="C19" s="1" t="n">
        <v>-7.6</v>
      </c>
      <c r="D19" s="1" t="n">
        <v>8</v>
      </c>
    </row>
    <row r="21" customFormat="false" ht="13.5" hidden="false" customHeight="false" outlineLevel="0" collapsed="false">
      <c r="B21" s="1" t="n">
        <v>0.9</v>
      </c>
      <c r="C21" s="1" t="n">
        <v>-6.13</v>
      </c>
      <c r="D21" s="1" t="n">
        <v>10</v>
      </c>
    </row>
    <row r="22" customFormat="false" ht="13.5" hidden="false" customHeight="false" outlineLevel="0" collapsed="false">
      <c r="B22" s="1" t="n">
        <v>0.9</v>
      </c>
      <c r="C22" s="1" t="n">
        <v>-6.13</v>
      </c>
    </row>
    <row r="24" customFormat="false" ht="13.5" hidden="false" customHeight="false" outlineLevel="0" collapsed="false">
      <c r="B24" s="6" t="n">
        <v>4.67</v>
      </c>
      <c r="C24" s="6" t="n">
        <v>-6.54</v>
      </c>
    </row>
    <row r="25" customFormat="false" ht="13.5" hidden="false" customHeight="false" outlineLevel="0" collapsed="false">
      <c r="B25" s="6" t="n">
        <v>4.67</v>
      </c>
      <c r="C25" s="6" t="n">
        <v>-6.54</v>
      </c>
      <c r="D25" s="1" t="n">
        <v>1</v>
      </c>
    </row>
    <row r="26" customFormat="false" ht="13.5" hidden="false" customHeight="false" outlineLevel="0" collapsed="false">
      <c r="B26" s="6" t="n">
        <v>4.67</v>
      </c>
      <c r="C26" s="6" t="n">
        <v>-6.54</v>
      </c>
    </row>
    <row r="27" customFormat="false" ht="13.5" hidden="false" customHeight="false" outlineLevel="0" collapsed="false">
      <c r="B27" s="6"/>
      <c r="C27" s="6"/>
    </row>
    <row r="28" customFormat="false" ht="13.5" hidden="false" customHeight="false" outlineLevel="0" collapsed="false">
      <c r="B28" s="6"/>
      <c r="C28" s="6"/>
    </row>
    <row r="29" customFormat="false" ht="13.5" hidden="false" customHeight="false" outlineLevel="0" collapsed="false">
      <c r="B29" s="6" t="n">
        <v>3.9</v>
      </c>
      <c r="C29" s="6" t="n">
        <v>-6.96</v>
      </c>
    </row>
    <row r="30" customFormat="false" ht="13.5" hidden="false" customHeight="false" outlineLevel="0" collapsed="false">
      <c r="B30" s="6" t="n">
        <v>3.9</v>
      </c>
      <c r="C30" s="6" t="n">
        <v>-6.96</v>
      </c>
      <c r="D30" s="1" t="n">
        <v>2</v>
      </c>
    </row>
    <row r="31" customFormat="false" ht="13.5" hidden="false" customHeight="false" outlineLevel="0" collapsed="false">
      <c r="B31" s="6" t="n">
        <v>3.9</v>
      </c>
      <c r="C31" s="6" t="n">
        <v>-6.96</v>
      </c>
    </row>
    <row r="32" customFormat="false" ht="13.5" hidden="false" customHeight="false" outlineLevel="0" collapsed="false">
      <c r="B32" s="6"/>
      <c r="C32" s="6"/>
    </row>
    <row r="33" customFormat="false" ht="13.5" hidden="false" customHeight="false" outlineLevel="0" collapsed="false">
      <c r="B33" s="6"/>
      <c r="C33" s="6"/>
    </row>
    <row r="34" customFormat="false" ht="13.5" hidden="false" customHeight="false" outlineLevel="0" collapsed="false">
      <c r="B34" s="6" t="n">
        <v>1.17</v>
      </c>
      <c r="C34" s="6" t="n">
        <v>-7.92</v>
      </c>
    </row>
    <row r="35" customFormat="false" ht="13.5" hidden="false" customHeight="false" outlineLevel="0" collapsed="false">
      <c r="B35" s="6" t="n">
        <v>1.17</v>
      </c>
      <c r="C35" s="6" t="n">
        <v>-7.92</v>
      </c>
      <c r="D35" s="1" t="n">
        <v>3</v>
      </c>
    </row>
    <row r="36" customFormat="false" ht="13.5" hidden="false" customHeight="false" outlineLevel="0" collapsed="false">
      <c r="B36" s="6" t="n">
        <v>1.17</v>
      </c>
      <c r="C36" s="6" t="n">
        <v>-7.92</v>
      </c>
    </row>
    <row r="37" customFormat="false" ht="13.5" hidden="false" customHeight="false" outlineLevel="0" collapsed="false">
      <c r="B37" s="6"/>
      <c r="C37" s="6"/>
    </row>
    <row r="38" customFormat="false" ht="13.5" hidden="false" customHeight="false" outlineLevel="0" collapsed="false">
      <c r="B38" s="6"/>
      <c r="C38" s="6"/>
    </row>
    <row r="39" customFormat="false" ht="13.5" hidden="false" customHeight="false" outlineLevel="0" collapsed="false">
      <c r="B39" s="6" t="n">
        <v>1.14</v>
      </c>
      <c r="C39" s="6" t="n">
        <v>-7.79</v>
      </c>
    </row>
    <row r="40" customFormat="false" ht="13.5" hidden="false" customHeight="false" outlineLevel="0" collapsed="false">
      <c r="B40" s="6" t="n">
        <v>1.14</v>
      </c>
      <c r="C40" s="6" t="n">
        <v>-7.79</v>
      </c>
      <c r="D40" s="1" t="n">
        <v>4</v>
      </c>
    </row>
    <row r="41" customFormat="false" ht="13.5" hidden="false" customHeight="false" outlineLevel="0" collapsed="false">
      <c r="B41" s="6" t="n">
        <v>1.14</v>
      </c>
      <c r="C41" s="6" t="n">
        <v>-7.79</v>
      </c>
    </row>
    <row r="42" customFormat="false" ht="13.5" hidden="false" customHeight="false" outlineLevel="0" collapsed="false">
      <c r="B42" s="6"/>
      <c r="C42" s="6"/>
    </row>
    <row r="43" customFormat="false" ht="13.5" hidden="false" customHeight="false" outlineLevel="0" collapsed="false">
      <c r="B43" s="6"/>
      <c r="C43" s="6"/>
    </row>
    <row r="44" customFormat="false" ht="13.5" hidden="false" customHeight="false" outlineLevel="0" collapsed="false">
      <c r="B44" s="6" t="n">
        <v>1.06</v>
      </c>
      <c r="C44" s="6" t="n">
        <v>-5.1</v>
      </c>
    </row>
    <row r="45" customFormat="false" ht="13.5" hidden="false" customHeight="false" outlineLevel="0" collapsed="false">
      <c r="B45" s="6" t="n">
        <v>1.06</v>
      </c>
      <c r="C45" s="6" t="n">
        <v>-5.1</v>
      </c>
      <c r="D45" s="1" t="n">
        <v>5</v>
      </c>
    </row>
    <row r="46" customFormat="false" ht="13.5" hidden="false" customHeight="false" outlineLevel="0" collapsed="false">
      <c r="B46" s="6" t="n">
        <v>1.06</v>
      </c>
      <c r="C46" s="6" t="n">
        <v>-5.1</v>
      </c>
    </row>
    <row r="47" customFormat="false" ht="13.5" hidden="false" customHeight="false" outlineLevel="0" collapsed="false">
      <c r="B47" s="6"/>
      <c r="C47" s="6"/>
    </row>
    <row r="48" customFormat="false" ht="13.5" hidden="false" customHeight="false" outlineLevel="0" collapsed="false">
      <c r="B48" s="6"/>
      <c r="C48" s="6"/>
    </row>
    <row r="49" customFormat="false" ht="13.5" hidden="false" customHeight="false" outlineLevel="0" collapsed="false">
      <c r="B49" s="6" t="n">
        <v>1.01</v>
      </c>
      <c r="C49" s="6" t="n">
        <v>-5.53</v>
      </c>
    </row>
    <row r="50" customFormat="false" ht="13.5" hidden="false" customHeight="false" outlineLevel="0" collapsed="false">
      <c r="B50" s="6" t="n">
        <v>1.01</v>
      </c>
      <c r="C50" s="6" t="n">
        <v>-5.53</v>
      </c>
      <c r="D50" s="1" t="n">
        <v>6</v>
      </c>
    </row>
    <row r="51" customFormat="false" ht="13.5" hidden="false" customHeight="false" outlineLevel="0" collapsed="false">
      <c r="B51" s="6" t="n">
        <v>1.01</v>
      </c>
      <c r="C51" s="6" t="n">
        <v>-5.53</v>
      </c>
    </row>
    <row r="52" customFormat="false" ht="13.5" hidden="false" customHeight="false" outlineLevel="0" collapsed="false">
      <c r="B52" s="6"/>
      <c r="C52" s="6"/>
    </row>
    <row r="53" customFormat="false" ht="13.5" hidden="false" customHeight="false" outlineLevel="0" collapsed="false">
      <c r="B53" s="6"/>
      <c r="C53" s="6"/>
    </row>
    <row r="54" customFormat="false" ht="13.5" hidden="false" customHeight="false" outlineLevel="0" collapsed="false">
      <c r="B54" s="6" t="n">
        <v>0.98</v>
      </c>
      <c r="C54" s="6" t="n">
        <v>-6.81</v>
      </c>
    </row>
    <row r="55" customFormat="false" ht="13.5" hidden="false" customHeight="false" outlineLevel="0" collapsed="false">
      <c r="B55" s="6" t="n">
        <v>0.98</v>
      </c>
      <c r="C55" s="6" t="n">
        <v>-6.81</v>
      </c>
      <c r="D55" s="1" t="n">
        <v>7</v>
      </c>
    </row>
    <row r="56" customFormat="false" ht="13.5" hidden="false" customHeight="false" outlineLevel="0" collapsed="false">
      <c r="B56" s="6" t="n">
        <v>0.98</v>
      </c>
      <c r="C56" s="6" t="n">
        <v>-6.81</v>
      </c>
    </row>
    <row r="57" customFormat="false" ht="13.5" hidden="false" customHeight="false" outlineLevel="0" collapsed="false">
      <c r="B57" s="6"/>
      <c r="C57" s="6"/>
    </row>
    <row r="58" customFormat="false" ht="13.5" hidden="false" customHeight="false" outlineLevel="0" collapsed="false">
      <c r="B58" s="6"/>
      <c r="C58" s="6"/>
    </row>
    <row r="59" customFormat="false" ht="13.5" hidden="false" customHeight="false" outlineLevel="0" collapsed="false">
      <c r="B59" s="6" t="n">
        <v>0.94</v>
      </c>
      <c r="C59" s="6" t="n">
        <v>-7.6</v>
      </c>
    </row>
    <row r="60" customFormat="false" ht="13.5" hidden="false" customHeight="false" outlineLevel="0" collapsed="false">
      <c r="B60" s="6" t="n">
        <v>0.94</v>
      </c>
      <c r="C60" s="6" t="n">
        <v>-7.6</v>
      </c>
      <c r="D60" s="1" t="n">
        <v>8</v>
      </c>
    </row>
    <row r="61" customFormat="false" ht="13.5" hidden="false" customHeight="false" outlineLevel="0" collapsed="false">
      <c r="B61" s="6" t="n">
        <v>0.94</v>
      </c>
      <c r="C61" s="6" t="n">
        <v>-7.6</v>
      </c>
    </row>
    <row r="62" customFormat="false" ht="13.5" hidden="false" customHeight="false" outlineLevel="0" collapsed="false">
      <c r="B62" s="6"/>
      <c r="C62" s="6"/>
    </row>
    <row r="63" customFormat="false" ht="13.5" hidden="false" customHeight="false" outlineLevel="0" collapsed="false">
      <c r="B63" s="6"/>
      <c r="C63" s="6"/>
    </row>
    <row r="64" customFormat="false" ht="13.5" hidden="false" customHeight="false" outlineLevel="0" collapsed="false">
      <c r="B64" s="6" t="n">
        <v>0.94</v>
      </c>
      <c r="C64" s="6" t="n">
        <v>-7.2</v>
      </c>
    </row>
    <row r="65" customFormat="false" ht="13.5" hidden="false" customHeight="false" outlineLevel="0" collapsed="false">
      <c r="B65" s="6" t="n">
        <v>0.94</v>
      </c>
      <c r="C65" s="6" t="n">
        <v>-7.2</v>
      </c>
      <c r="D65" s="1" t="n">
        <v>9</v>
      </c>
    </row>
    <row r="66" customFormat="false" ht="13.5" hidden="false" customHeight="false" outlineLevel="0" collapsed="false">
      <c r="B66" s="6" t="n">
        <v>0.94</v>
      </c>
      <c r="C66" s="6" t="n">
        <v>-7.2</v>
      </c>
    </row>
    <row r="67" customFormat="false" ht="13.5" hidden="false" customHeight="false" outlineLevel="0" collapsed="false">
      <c r="B67" s="6"/>
      <c r="C67" s="6"/>
    </row>
    <row r="68" customFormat="false" ht="13.5" hidden="false" customHeight="false" outlineLevel="0" collapsed="false">
      <c r="B68" s="6"/>
      <c r="C68" s="6"/>
    </row>
    <row r="69" customFormat="false" ht="13.5" hidden="false" customHeight="false" outlineLevel="0" collapsed="false">
      <c r="B69" s="6" t="n">
        <v>0.9</v>
      </c>
      <c r="C69" s="6" t="n">
        <v>-6.13</v>
      </c>
    </row>
    <row r="70" customFormat="false" ht="13.5" hidden="false" customHeight="false" outlineLevel="0" collapsed="false">
      <c r="B70" s="6" t="n">
        <v>0.9</v>
      </c>
      <c r="C70" s="6" t="n">
        <v>-6.13</v>
      </c>
      <c r="D70" s="1" t="n">
        <v>10</v>
      </c>
    </row>
    <row r="71" customFormat="false" ht="13.5" hidden="false" customHeight="false" outlineLevel="0" collapsed="false">
      <c r="B71" s="6" t="n">
        <v>0.9</v>
      </c>
      <c r="C71" s="6" t="n">
        <v>-6.13</v>
      </c>
    </row>
    <row r="72" customFormat="false" ht="13.5" hidden="false" customHeight="false" outlineLevel="0" collapsed="false">
      <c r="B72" s="6"/>
      <c r="C72" s="6"/>
    </row>
    <row r="73" customFormat="false" ht="13.5" hidden="false" customHeight="false" outlineLevel="0" collapsed="false">
      <c r="B73" s="6"/>
      <c r="C73" s="6"/>
    </row>
    <row r="74" customFormat="false" ht="13.5" hidden="false" customHeight="false" outlineLevel="0" collapsed="false">
      <c r="B74" s="6" t="n">
        <v>0.86</v>
      </c>
      <c r="C74" s="6" t="n">
        <v>-6.1</v>
      </c>
    </row>
    <row r="75" customFormat="false" ht="13.5" hidden="false" customHeight="false" outlineLevel="0" collapsed="false">
      <c r="B75" s="6" t="n">
        <v>0.86</v>
      </c>
      <c r="C75" s="6" t="n">
        <v>-6.1</v>
      </c>
      <c r="D75" s="1" t="n">
        <v>11</v>
      </c>
    </row>
    <row r="76" customFormat="false" ht="13.5" hidden="false" customHeight="false" outlineLevel="0" collapsed="false">
      <c r="B76" s="6" t="n">
        <v>0.86</v>
      </c>
      <c r="C76" s="6" t="n">
        <v>-6.1</v>
      </c>
    </row>
    <row r="77" customFormat="false" ht="13.5" hidden="false" customHeight="false" outlineLevel="0" collapsed="false">
      <c r="B77" s="6"/>
      <c r="C77" s="6"/>
    </row>
    <row r="78" customFormat="false" ht="13.5" hidden="false" customHeight="false" outlineLevel="0" collapsed="false">
      <c r="B78" s="6"/>
      <c r="C78" s="6"/>
    </row>
    <row r="79" customFormat="false" ht="13.5" hidden="false" customHeight="false" outlineLevel="0" collapsed="false">
      <c r="B79" s="6" t="n">
        <v>0.81</v>
      </c>
      <c r="C79" s="6" t="n">
        <v>-7.93</v>
      </c>
    </row>
    <row r="80" customFormat="false" ht="13.5" hidden="false" customHeight="false" outlineLevel="0" collapsed="false">
      <c r="B80" s="6" t="n">
        <v>0.81</v>
      </c>
      <c r="C80" s="6" t="n">
        <v>-7.93</v>
      </c>
      <c r="D80" s="1" t="n">
        <v>12</v>
      </c>
    </row>
    <row r="81" customFormat="false" ht="13.5" hidden="false" customHeight="false" outlineLevel="0" collapsed="false">
      <c r="B81" s="6" t="n">
        <v>0.81</v>
      </c>
      <c r="C81" s="6" t="n">
        <v>-7.93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>wangqing</dc:creator>
  <dc:description/>
  <dc:language>en-US</dc:language>
  <cp:lastModifiedBy>wangqing</cp:lastModifiedBy>
  <dcterms:modified xsi:type="dcterms:W3CDTF">2015-04-28T02:57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85</vt:lpwstr>
  </property>
</Properties>
</file>